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s/Google Drive/R&amp;D projects/media project oct19/PLOS ONE/"/>
    </mc:Choice>
  </mc:AlternateContent>
  <xr:revisionPtr revIDLastSave="0" documentId="13_ncr:1_{6877D889-3A86-F243-8423-4B14B492E9B9}" xr6:coauthVersionLast="45" xr6:coauthVersionMax="45" xr10:uidLastSave="{00000000-0000-0000-0000-000000000000}"/>
  <bookViews>
    <workbookView xWindow="35000" yWindow="900" windowWidth="31860" windowHeight="17700" activeTab="6" xr2:uid="{13A50311-37A2-C644-933C-5CB24EA0E8D8}"/>
  </bookViews>
  <sheets>
    <sheet name="Fig1 Maltose OK 22-25jan20" sheetId="3" r:id="rId1"/>
    <sheet name="Fig 1 22-25 jan" sheetId="12" r:id="rId2"/>
    <sheet name="Fig 2 Juices 17-20 Apr chart" sheetId="7" r:id="rId3"/>
    <sheet name="Fig 4 30 July 2020 V8 DG18" sheetId="14" r:id="rId4"/>
    <sheet name="Fig6 +- CG 5-11 Sept 2019 chart" sheetId="5" r:id="rId5"/>
    <sheet name="Fig 6 5-11 Sept 2019" sheetId="13" r:id="rId6"/>
    <sheet name="Fig8 0-8% gluc 11feb20 chart" sheetId="1" r:id="rId7"/>
    <sheet name="Fig 8 0-8% gluc data 11 feb" sheetId="9" r:id="rId8"/>
    <sheet name="Juices 24 Oct 19 chart" sheetId="6" r:id="rId9"/>
    <sheet name="full data SD" sheetId="15" r:id="rId10"/>
    <sheet name="Maltose fail 1dec19" sheetId="2" r:id="rId11"/>
    <sheet name="Andersen1958 1.25x 150L" sheetId="16" r:id="rId12"/>
  </sheets>
  <externalReferences>
    <externalReference r:id="rId13"/>
  </externalReferences>
  <definedNames>
    <definedName name="look">[1]LOOKUP!$B$4:$C$4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9" i="14" l="1"/>
  <c r="V14" i="14"/>
  <c r="V23" i="14"/>
  <c r="V22" i="14"/>
  <c r="V21" i="14"/>
  <c r="V20" i="14"/>
  <c r="V19" i="14"/>
  <c r="V18" i="14"/>
  <c r="V17" i="14"/>
  <c r="V16" i="14"/>
  <c r="V15" i="14"/>
  <c r="X8" i="14"/>
  <c r="W9" i="14"/>
  <c r="W8" i="14"/>
  <c r="U10" i="14"/>
  <c r="U9" i="14"/>
  <c r="U8" i="14"/>
  <c r="W6" i="14"/>
  <c r="W5" i="14"/>
  <c r="W4" i="14"/>
  <c r="W3" i="14"/>
  <c r="W2" i="14"/>
  <c r="W1" i="14"/>
  <c r="V6" i="14"/>
  <c r="V5" i="14"/>
  <c r="U6" i="14"/>
  <c r="U5" i="14"/>
  <c r="V4" i="14"/>
  <c r="U4" i="14"/>
  <c r="V3" i="14"/>
  <c r="U3" i="14"/>
  <c r="V2" i="14"/>
  <c r="U2" i="14"/>
  <c r="V1" i="14"/>
  <c r="U1" i="14"/>
  <c r="E3" i="16" l="1"/>
  <c r="H3" i="16"/>
  <c r="K3" i="16"/>
  <c r="N3" i="16"/>
  <c r="Q3" i="16"/>
  <c r="T3" i="16"/>
  <c r="W3" i="16"/>
  <c r="B4" i="16"/>
  <c r="E4" i="16"/>
  <c r="H4" i="16"/>
  <c r="K4" i="16"/>
  <c r="N4" i="16"/>
  <c r="Q4" i="16"/>
  <c r="T4" i="16"/>
  <c r="W4" i="16"/>
  <c r="B5" i="16"/>
  <c r="E5" i="16"/>
  <c r="H5" i="16"/>
  <c r="K5" i="16"/>
  <c r="N5" i="16"/>
  <c r="Q5" i="16"/>
  <c r="T5" i="16"/>
  <c r="W5" i="16"/>
  <c r="B6" i="16"/>
  <c r="E6" i="16"/>
  <c r="H6" i="16"/>
  <c r="K6" i="16"/>
  <c r="N6" i="16"/>
  <c r="Q6" i="16"/>
  <c r="T6" i="16"/>
  <c r="W6" i="16"/>
  <c r="B7" i="16"/>
  <c r="E7" i="16"/>
  <c r="H7" i="16"/>
  <c r="K7" i="16"/>
  <c r="N7" i="16"/>
  <c r="Q7" i="16"/>
  <c r="T7" i="16"/>
  <c r="W7" i="16"/>
  <c r="B8" i="16"/>
  <c r="E8" i="16"/>
  <c r="H8" i="16"/>
  <c r="K8" i="16"/>
  <c r="N8" i="16"/>
  <c r="Q8" i="16"/>
  <c r="T8" i="16"/>
  <c r="W8" i="16"/>
  <c r="B9" i="16"/>
  <c r="E9" i="16"/>
  <c r="H9" i="16"/>
  <c r="K9" i="16"/>
  <c r="N9" i="16"/>
  <c r="Q9" i="16"/>
  <c r="T9" i="16"/>
  <c r="W9" i="16"/>
  <c r="B10" i="16"/>
  <c r="E10" i="16"/>
  <c r="H10" i="16"/>
  <c r="K10" i="16"/>
  <c r="N10" i="16"/>
  <c r="Q10" i="16"/>
  <c r="T10" i="16"/>
  <c r="W10" i="16"/>
  <c r="B11" i="16"/>
  <c r="E11" i="16"/>
  <c r="H11" i="16"/>
  <c r="K11" i="16"/>
  <c r="N11" i="16"/>
  <c r="Q11" i="16"/>
  <c r="T11" i="16"/>
  <c r="W11" i="16"/>
  <c r="B12" i="16"/>
  <c r="E12" i="16"/>
  <c r="H12" i="16"/>
  <c r="K12" i="16"/>
  <c r="N12" i="16"/>
  <c r="Q12" i="16"/>
  <c r="T12" i="16"/>
  <c r="W12" i="16"/>
  <c r="B13" i="16"/>
  <c r="E13" i="16"/>
  <c r="H13" i="16"/>
  <c r="K13" i="16"/>
  <c r="N13" i="16"/>
  <c r="Q13" i="16"/>
  <c r="T13" i="16"/>
  <c r="W13" i="16"/>
  <c r="B14" i="16"/>
  <c r="E14" i="16"/>
  <c r="H14" i="16"/>
  <c r="K14" i="16"/>
  <c r="N14" i="16"/>
  <c r="Q14" i="16"/>
  <c r="T14" i="16"/>
  <c r="W14" i="16"/>
  <c r="B15" i="16"/>
  <c r="E15" i="16"/>
  <c r="H15" i="16"/>
  <c r="K15" i="16"/>
  <c r="N15" i="16"/>
  <c r="Q15" i="16"/>
  <c r="T15" i="16"/>
  <c r="W15" i="16"/>
  <c r="B16" i="16"/>
  <c r="E16" i="16"/>
  <c r="H16" i="16"/>
  <c r="K16" i="16"/>
  <c r="N16" i="16"/>
  <c r="Q16" i="16"/>
  <c r="T16" i="16"/>
  <c r="W16" i="16"/>
  <c r="B17" i="16"/>
  <c r="E17" i="16"/>
  <c r="H17" i="16"/>
  <c r="K17" i="16"/>
  <c r="N17" i="16"/>
  <c r="Q17" i="16"/>
  <c r="T17" i="16"/>
  <c r="W17" i="16"/>
  <c r="B18" i="16"/>
  <c r="E18" i="16"/>
  <c r="H18" i="16"/>
  <c r="K18" i="16"/>
  <c r="N18" i="16"/>
  <c r="Q18" i="16"/>
  <c r="T18" i="16"/>
  <c r="W18" i="16"/>
  <c r="B19" i="16"/>
  <c r="E19" i="16"/>
  <c r="H19" i="16"/>
  <c r="K19" i="16"/>
  <c r="N19" i="16"/>
  <c r="Q19" i="16"/>
  <c r="T19" i="16"/>
  <c r="W19" i="16"/>
  <c r="B20" i="16"/>
  <c r="E20" i="16"/>
  <c r="H20" i="16"/>
  <c r="K20" i="16"/>
  <c r="N20" i="16"/>
  <c r="Q20" i="16"/>
  <c r="T20" i="16"/>
  <c r="W20" i="16"/>
  <c r="B21" i="16"/>
  <c r="E21" i="16"/>
  <c r="H21" i="16"/>
  <c r="K21" i="16"/>
  <c r="N21" i="16"/>
  <c r="Q21" i="16"/>
  <c r="T21" i="16"/>
  <c r="W21" i="16"/>
  <c r="B22" i="16"/>
  <c r="E22" i="16"/>
  <c r="H22" i="16"/>
  <c r="K22" i="16"/>
  <c r="N22" i="16"/>
  <c r="Q22" i="16"/>
  <c r="T22" i="16"/>
  <c r="W22" i="16"/>
  <c r="B23" i="16"/>
  <c r="E23" i="16"/>
  <c r="H23" i="16"/>
  <c r="K23" i="16"/>
  <c r="N23" i="16"/>
  <c r="Q23" i="16"/>
  <c r="T23" i="16"/>
  <c r="W23" i="16"/>
  <c r="B24" i="16"/>
  <c r="E24" i="16"/>
  <c r="H24" i="16"/>
  <c r="K24" i="16"/>
  <c r="N24" i="16"/>
  <c r="Q24" i="16"/>
  <c r="T24" i="16"/>
  <c r="W24" i="16"/>
  <c r="B25" i="16"/>
  <c r="E25" i="16"/>
  <c r="H25" i="16"/>
  <c r="K25" i="16"/>
  <c r="N25" i="16"/>
  <c r="Q25" i="16"/>
  <c r="T25" i="16"/>
  <c r="W25" i="16"/>
  <c r="B26" i="16"/>
  <c r="E26" i="16"/>
  <c r="H26" i="16"/>
  <c r="K26" i="16"/>
  <c r="N26" i="16"/>
  <c r="Q26" i="16"/>
  <c r="T26" i="16"/>
  <c r="W26" i="16"/>
  <c r="B27" i="16"/>
  <c r="E27" i="16"/>
  <c r="H27" i="16"/>
  <c r="K27" i="16"/>
  <c r="N27" i="16"/>
  <c r="Q27" i="16"/>
  <c r="T27" i="16"/>
  <c r="W27" i="16"/>
  <c r="B28" i="16"/>
  <c r="E28" i="16"/>
  <c r="H28" i="16"/>
  <c r="K28" i="16"/>
  <c r="N28" i="16"/>
  <c r="Q28" i="16"/>
  <c r="T28" i="16"/>
  <c r="W28" i="16"/>
  <c r="B29" i="16"/>
  <c r="E29" i="16"/>
  <c r="H29" i="16"/>
  <c r="K29" i="16"/>
  <c r="N29" i="16"/>
  <c r="Q29" i="16"/>
  <c r="T29" i="16"/>
  <c r="W29" i="16"/>
  <c r="B30" i="16"/>
  <c r="E30" i="16"/>
  <c r="H30" i="16"/>
  <c r="K30" i="16"/>
  <c r="N30" i="16"/>
  <c r="Q30" i="16"/>
  <c r="T30" i="16"/>
  <c r="W30" i="16"/>
  <c r="B31" i="16"/>
  <c r="E31" i="16"/>
  <c r="H31" i="16"/>
  <c r="K31" i="16"/>
  <c r="N31" i="16"/>
  <c r="Q31" i="16"/>
  <c r="T31" i="16"/>
  <c r="W31" i="16"/>
  <c r="B32" i="16"/>
  <c r="E32" i="16"/>
  <c r="H32" i="16"/>
  <c r="K32" i="16"/>
  <c r="N32" i="16"/>
  <c r="Q32" i="16"/>
  <c r="T32" i="16"/>
  <c r="W32" i="16"/>
  <c r="B33" i="16"/>
  <c r="E33" i="16"/>
  <c r="H33" i="16"/>
  <c r="K33" i="16"/>
  <c r="N33" i="16"/>
  <c r="Q33" i="16"/>
  <c r="T33" i="16"/>
  <c r="W33" i="16"/>
  <c r="B34" i="16"/>
  <c r="E34" i="16"/>
  <c r="H34" i="16"/>
  <c r="K34" i="16"/>
  <c r="N34" i="16"/>
  <c r="Q34" i="16"/>
  <c r="T34" i="16"/>
  <c r="W34" i="16"/>
  <c r="B35" i="16"/>
  <c r="E35" i="16"/>
  <c r="H35" i="16"/>
  <c r="K35" i="16"/>
  <c r="N35" i="16"/>
  <c r="Q35" i="16"/>
  <c r="T35" i="16"/>
  <c r="W35" i="16"/>
  <c r="B36" i="16"/>
  <c r="E36" i="16"/>
  <c r="H36" i="16"/>
  <c r="K36" i="16"/>
  <c r="N36" i="16"/>
  <c r="Q36" i="16"/>
  <c r="T36" i="16"/>
  <c r="W36" i="16"/>
  <c r="B37" i="16"/>
  <c r="E37" i="16"/>
  <c r="H37" i="16"/>
  <c r="K37" i="16"/>
  <c r="N37" i="16"/>
  <c r="Q37" i="16"/>
  <c r="T37" i="16"/>
  <c r="W37" i="16"/>
  <c r="B38" i="16"/>
  <c r="E38" i="16"/>
  <c r="H38" i="16"/>
  <c r="K38" i="16"/>
  <c r="N38" i="16"/>
  <c r="Q38" i="16"/>
  <c r="T38" i="16"/>
  <c r="W38" i="16"/>
  <c r="B39" i="16"/>
  <c r="E39" i="16"/>
  <c r="H39" i="16"/>
  <c r="K39" i="16"/>
  <c r="N39" i="16"/>
  <c r="Q39" i="16"/>
  <c r="T39" i="16"/>
  <c r="W39" i="16"/>
  <c r="B40" i="16"/>
  <c r="E40" i="16"/>
  <c r="H40" i="16"/>
  <c r="K40" i="16"/>
  <c r="N40" i="16"/>
  <c r="Q40" i="16"/>
  <c r="T40" i="16"/>
  <c r="W40" i="16"/>
  <c r="B41" i="16"/>
  <c r="E41" i="16"/>
  <c r="H41" i="16"/>
  <c r="K41" i="16"/>
  <c r="N41" i="16"/>
  <c r="Q41" i="16"/>
  <c r="T41" i="16"/>
  <c r="W41" i="16"/>
  <c r="B42" i="16"/>
  <c r="E42" i="16"/>
  <c r="H42" i="16"/>
  <c r="K42" i="16"/>
  <c r="N42" i="16"/>
  <c r="Q42" i="16"/>
  <c r="T42" i="16"/>
  <c r="W42" i="16"/>
  <c r="B43" i="16"/>
  <c r="E43" i="16"/>
  <c r="H43" i="16"/>
  <c r="K43" i="16"/>
  <c r="N43" i="16"/>
  <c r="Q43" i="16"/>
  <c r="T43" i="16"/>
  <c r="W43" i="16"/>
  <c r="B44" i="16"/>
  <c r="E44" i="16"/>
  <c r="H44" i="16"/>
  <c r="K44" i="16"/>
  <c r="N44" i="16"/>
  <c r="Q44" i="16"/>
  <c r="T44" i="16"/>
  <c r="W44" i="16"/>
  <c r="B45" i="16"/>
  <c r="E45" i="16"/>
  <c r="H45" i="16"/>
  <c r="K45" i="16"/>
  <c r="N45" i="16"/>
  <c r="Q45" i="16"/>
  <c r="T45" i="16"/>
  <c r="W45" i="16"/>
  <c r="B46" i="16"/>
  <c r="E46" i="16"/>
  <c r="H46" i="16"/>
  <c r="K46" i="16"/>
  <c r="N46" i="16"/>
  <c r="Q46" i="16"/>
  <c r="T46" i="16"/>
  <c r="W46" i="16"/>
  <c r="B47" i="16"/>
  <c r="E47" i="16"/>
  <c r="H47" i="16"/>
  <c r="K47" i="16"/>
  <c r="N47" i="16"/>
  <c r="Q47" i="16"/>
  <c r="T47" i="16"/>
  <c r="W47" i="16"/>
  <c r="B48" i="16"/>
  <c r="E48" i="16"/>
  <c r="H48" i="16"/>
  <c r="K48" i="16"/>
  <c r="N48" i="16"/>
  <c r="Q48" i="16"/>
  <c r="T48" i="16"/>
  <c r="W48" i="16"/>
  <c r="B49" i="16"/>
  <c r="E49" i="16"/>
  <c r="H49" i="16"/>
  <c r="K49" i="16"/>
  <c r="N49" i="16"/>
  <c r="Q49" i="16"/>
  <c r="T49" i="16"/>
  <c r="W49" i="16"/>
  <c r="B50" i="16"/>
  <c r="E50" i="16"/>
  <c r="H50" i="16"/>
  <c r="K50" i="16"/>
  <c r="N50" i="16"/>
  <c r="Q50" i="16"/>
  <c r="T50" i="16"/>
  <c r="W50" i="16"/>
  <c r="B51" i="16"/>
  <c r="E51" i="16"/>
  <c r="H51" i="16"/>
  <c r="K51" i="16"/>
  <c r="N51" i="16"/>
  <c r="Q51" i="16"/>
  <c r="T51" i="16"/>
  <c r="W51" i="16"/>
  <c r="B52" i="16"/>
  <c r="E52" i="16"/>
  <c r="H52" i="16"/>
  <c r="K52" i="16"/>
  <c r="N52" i="16"/>
  <c r="Q52" i="16"/>
  <c r="T52" i="16"/>
  <c r="W52" i="16"/>
  <c r="B53" i="16"/>
  <c r="E53" i="16"/>
  <c r="H53" i="16"/>
  <c r="K53" i="16"/>
  <c r="N53" i="16"/>
  <c r="Q53" i="16"/>
  <c r="T53" i="16"/>
  <c r="W53" i="16"/>
  <c r="N12" i="15" l="1"/>
  <c r="O12" i="15"/>
  <c r="L12" i="15"/>
  <c r="K12" i="15"/>
  <c r="L19" i="15"/>
  <c r="O11" i="15" l="1"/>
  <c r="N11" i="15"/>
  <c r="O10" i="15"/>
  <c r="N10" i="15"/>
  <c r="O9" i="15"/>
  <c r="N9" i="15"/>
  <c r="L11" i="15"/>
  <c r="K11" i="15"/>
  <c r="L10" i="15"/>
  <c r="K10" i="15"/>
  <c r="L9" i="15"/>
  <c r="K9" i="15"/>
  <c r="G7" i="15"/>
  <c r="F7" i="15"/>
  <c r="D18" i="15"/>
  <c r="D17" i="15"/>
  <c r="D16" i="15"/>
  <c r="D15" i="15"/>
  <c r="D14" i="15"/>
  <c r="D13" i="15"/>
  <c r="C15" i="15"/>
  <c r="C14" i="15"/>
  <c r="C13" i="15"/>
  <c r="B15" i="15"/>
  <c r="B14" i="15"/>
  <c r="B13" i="15"/>
  <c r="A15" i="15"/>
  <c r="A14" i="15"/>
  <c r="A13" i="15"/>
  <c r="D7" i="15"/>
  <c r="C7" i="15"/>
  <c r="K39" i="7" l="1"/>
  <c r="J39" i="7"/>
  <c r="I39" i="7"/>
  <c r="H39" i="7"/>
  <c r="F39" i="7"/>
  <c r="K38" i="7"/>
  <c r="J38" i="7"/>
  <c r="I38" i="7"/>
  <c r="H38" i="7"/>
  <c r="G38" i="7"/>
  <c r="F38" i="7"/>
  <c r="J37" i="7"/>
  <c r="I37" i="7"/>
  <c r="G37" i="7"/>
  <c r="F37" i="7"/>
  <c r="E39" i="7"/>
  <c r="E38" i="7"/>
  <c r="E37" i="7"/>
  <c r="S18" i="3" l="1"/>
  <c r="S17" i="3"/>
  <c r="S15" i="3"/>
  <c r="S14" i="3"/>
  <c r="T12" i="3"/>
  <c r="S12" i="3"/>
  <c r="T10" i="3"/>
  <c r="S10" i="3"/>
  <c r="T8" i="3"/>
  <c r="S8" i="3"/>
  <c r="T7" i="3"/>
  <c r="S7" i="3"/>
  <c r="T6" i="3"/>
  <c r="S6" i="3"/>
  <c r="T5" i="3"/>
  <c r="S5" i="3"/>
  <c r="T4" i="3"/>
  <c r="S4" i="3"/>
  <c r="J18" i="14"/>
  <c r="J12" i="14"/>
  <c r="J6" i="14"/>
  <c r="I18" i="14"/>
  <c r="I12" i="14"/>
  <c r="I6" i="14"/>
  <c r="F24" i="14" l="1"/>
  <c r="F23" i="14"/>
  <c r="E24" i="14"/>
  <c r="E23" i="14"/>
  <c r="D24" i="14"/>
  <c r="D23" i="14"/>
  <c r="E22" i="14"/>
  <c r="F22" i="14"/>
  <c r="D22" i="14"/>
  <c r="O3" i="14"/>
  <c r="O4" i="14"/>
  <c r="O5" i="14"/>
  <c r="O6" i="14"/>
  <c r="O7" i="14"/>
  <c r="O2" i="14"/>
  <c r="N3" i="14"/>
  <c r="N4" i="14"/>
  <c r="N5" i="14"/>
  <c r="N7" i="14"/>
  <c r="N2" i="14"/>
  <c r="M3" i="14"/>
  <c r="M4" i="14"/>
  <c r="M5" i="14"/>
  <c r="M6" i="14"/>
  <c r="M7" i="14"/>
  <c r="M2" i="14"/>
  <c r="F18" i="14" l="1"/>
  <c r="E18" i="14"/>
  <c r="G18" i="14" s="1"/>
  <c r="F12" i="14"/>
  <c r="E12" i="14"/>
  <c r="H12" i="14" s="1"/>
  <c r="H6" i="14"/>
  <c r="G6" i="14"/>
  <c r="F6" i="14"/>
  <c r="E6" i="14"/>
  <c r="H18" i="14" l="1"/>
  <c r="G12" i="14"/>
  <c r="E3" i="13"/>
  <c r="F3" i="13"/>
  <c r="G3" i="13"/>
  <c r="H3" i="13"/>
  <c r="I3" i="13"/>
  <c r="J3" i="13"/>
  <c r="K3" i="13"/>
  <c r="E4" i="13"/>
  <c r="F4" i="13"/>
  <c r="G4" i="13"/>
  <c r="H4" i="13"/>
  <c r="I4" i="13"/>
  <c r="J4" i="13"/>
  <c r="K4" i="13"/>
  <c r="E5" i="13"/>
  <c r="F5" i="13"/>
  <c r="G5" i="13"/>
  <c r="H5" i="13"/>
  <c r="I5" i="13"/>
  <c r="J5" i="13"/>
  <c r="K5" i="13"/>
  <c r="B8" i="13"/>
  <c r="C8" i="13"/>
  <c r="B9" i="13"/>
  <c r="C9" i="13"/>
  <c r="B13" i="13"/>
  <c r="C13" i="13"/>
  <c r="B14" i="13"/>
  <c r="C14" i="13"/>
  <c r="B18" i="13"/>
  <c r="C18" i="13"/>
  <c r="B19" i="13"/>
  <c r="C19" i="13"/>
  <c r="B23" i="13"/>
  <c r="C23" i="13"/>
  <c r="B24" i="13"/>
  <c r="C24" i="13"/>
  <c r="B28" i="13"/>
  <c r="C28" i="13"/>
  <c r="B29" i="13"/>
  <c r="C29" i="13"/>
  <c r="B33" i="13"/>
  <c r="C33" i="13"/>
  <c r="B34" i="13"/>
  <c r="C34" i="13"/>
  <c r="B38" i="13"/>
  <c r="C38" i="13"/>
  <c r="B39" i="13"/>
  <c r="C39" i="13"/>
  <c r="E4" i="12"/>
  <c r="F4" i="12"/>
  <c r="G4" i="12"/>
  <c r="H4" i="12"/>
  <c r="I4" i="12"/>
  <c r="J4" i="12"/>
  <c r="K4" i="12"/>
  <c r="E5" i="12"/>
  <c r="F5" i="12"/>
  <c r="G5" i="12"/>
  <c r="H5" i="12"/>
  <c r="I5" i="12"/>
  <c r="J5" i="12"/>
  <c r="K5" i="12"/>
  <c r="B6" i="12"/>
  <c r="C6" i="12"/>
  <c r="E6" i="12"/>
  <c r="F6" i="12"/>
  <c r="G6" i="12"/>
  <c r="H6" i="12"/>
  <c r="I6" i="12"/>
  <c r="J6" i="12"/>
  <c r="K6" i="12"/>
  <c r="B7" i="12"/>
  <c r="C7" i="12"/>
  <c r="B11" i="12"/>
  <c r="C11" i="12"/>
  <c r="B12" i="12"/>
  <c r="C12" i="12"/>
  <c r="B16" i="12"/>
  <c r="C16" i="12"/>
  <c r="B17" i="12"/>
  <c r="C17" i="12"/>
  <c r="B21" i="12"/>
  <c r="C21" i="12"/>
  <c r="B22" i="12"/>
  <c r="C22" i="12"/>
  <c r="B26" i="12"/>
  <c r="C26" i="12"/>
  <c r="B27" i="12"/>
  <c r="C27" i="12"/>
  <c r="B31" i="12"/>
  <c r="C31" i="12"/>
  <c r="B32" i="12"/>
  <c r="C32" i="12"/>
  <c r="B36" i="12"/>
  <c r="C36" i="12"/>
  <c r="B37" i="12"/>
  <c r="C37" i="12"/>
  <c r="C1" i="9"/>
  <c r="C3" i="9" s="1"/>
  <c r="C2" i="9"/>
  <c r="F3" i="9"/>
  <c r="G3" i="9"/>
  <c r="C5" i="9"/>
  <c r="C7" i="9" s="1"/>
  <c r="C6" i="9"/>
  <c r="D7" i="9" s="1"/>
  <c r="F7" i="9"/>
  <c r="G7" i="9"/>
  <c r="C9" i="9"/>
  <c r="C11" i="9" s="1"/>
  <c r="C10" i="9"/>
  <c r="D11" i="9" s="1"/>
  <c r="F11" i="9"/>
  <c r="G11" i="9"/>
  <c r="C13" i="9"/>
  <c r="C15" i="9" s="1"/>
  <c r="C14" i="9"/>
  <c r="D15" i="9" s="1"/>
  <c r="F15" i="9"/>
  <c r="G15" i="9"/>
  <c r="C17" i="9"/>
  <c r="C19" i="9" s="1"/>
  <c r="C18" i="9"/>
  <c r="D19" i="9"/>
  <c r="F19" i="9"/>
  <c r="G19" i="9"/>
  <c r="C21" i="9"/>
  <c r="C22" i="9"/>
  <c r="C23" i="9" s="1"/>
  <c r="F23" i="9"/>
  <c r="G23" i="9"/>
  <c r="C25" i="9"/>
  <c r="C27" i="9" s="1"/>
  <c r="C26" i="9"/>
  <c r="D27" i="9"/>
  <c r="F27" i="9"/>
  <c r="G27" i="9"/>
  <c r="D3" i="9" l="1"/>
  <c r="D23" i="9"/>
  <c r="M5" i="7" l="1"/>
  <c r="M4" i="7"/>
  <c r="L5" i="7"/>
  <c r="L4" i="7"/>
  <c r="K5" i="7"/>
  <c r="K4" i="7"/>
  <c r="J5" i="7"/>
  <c r="J4" i="7"/>
  <c r="I5" i="7"/>
  <c r="I4" i="7"/>
  <c r="H5" i="7"/>
  <c r="H4" i="7"/>
  <c r="G5" i="7"/>
  <c r="G4" i="7"/>
  <c r="J26" i="7"/>
  <c r="I26" i="7"/>
  <c r="J23" i="7"/>
  <c r="I23" i="7"/>
  <c r="J20" i="7"/>
  <c r="I20" i="7"/>
  <c r="J17" i="7"/>
  <c r="I17" i="7"/>
  <c r="J14" i="7"/>
  <c r="I14" i="7"/>
  <c r="J11" i="7"/>
  <c r="I11" i="7"/>
  <c r="J8" i="7"/>
  <c r="I8" i="7"/>
  <c r="G31" i="7"/>
  <c r="G26" i="7"/>
  <c r="G23" i="7"/>
  <c r="G20" i="7"/>
  <c r="G17" i="7"/>
  <c r="G14" i="7"/>
  <c r="G11" i="7"/>
  <c r="G8" i="7"/>
  <c r="E31" i="7"/>
  <c r="D31" i="7"/>
  <c r="E26" i="7"/>
  <c r="D26" i="7"/>
  <c r="E23" i="7"/>
  <c r="D23" i="7"/>
  <c r="E20" i="7"/>
  <c r="D20" i="7"/>
  <c r="E17" i="7"/>
  <c r="D17" i="7"/>
  <c r="E14" i="7"/>
  <c r="D14" i="7"/>
  <c r="E11" i="7"/>
  <c r="D11" i="7"/>
  <c r="E8" i="7"/>
  <c r="D8" i="7"/>
  <c r="K5" i="6" l="1"/>
  <c r="K4" i="6"/>
  <c r="J5" i="6"/>
  <c r="J4" i="6"/>
  <c r="I4" i="6"/>
  <c r="I5" i="6"/>
  <c r="G5" i="6"/>
  <c r="G4" i="6"/>
  <c r="H4" i="6"/>
  <c r="C26" i="6"/>
  <c r="B26" i="6"/>
  <c r="C25" i="6"/>
  <c r="B25" i="6"/>
  <c r="C21" i="6"/>
  <c r="B21" i="6"/>
  <c r="C20" i="6"/>
  <c r="B20" i="6"/>
  <c r="C16" i="6"/>
  <c r="B16" i="6"/>
  <c r="C15" i="6"/>
  <c r="B15" i="6"/>
  <c r="C10" i="6"/>
  <c r="C9" i="6"/>
  <c r="B10" i="6"/>
  <c r="B9" i="6"/>
  <c r="R5" i="1" l="1"/>
  <c r="R4" i="1"/>
  <c r="Q5" i="1"/>
  <c r="Q4" i="1"/>
  <c r="P5" i="1"/>
  <c r="P4" i="1"/>
  <c r="O5" i="1"/>
  <c r="O4" i="1"/>
  <c r="N5" i="1"/>
  <c r="N4" i="1"/>
  <c r="M5" i="1"/>
  <c r="M4" i="1"/>
  <c r="L5" i="1"/>
  <c r="L4" i="1"/>
  <c r="M5" i="3"/>
  <c r="M4" i="3"/>
  <c r="L5" i="3"/>
  <c r="L4" i="3"/>
  <c r="K5" i="3"/>
  <c r="K4" i="3"/>
  <c r="J5" i="3"/>
  <c r="J4" i="3"/>
  <c r="I5" i="3"/>
  <c r="I4" i="3"/>
  <c r="H5" i="3"/>
  <c r="H4" i="3"/>
  <c r="G5" i="3"/>
  <c r="G4" i="3"/>
  <c r="M6" i="5" l="1"/>
  <c r="M5" i="5"/>
  <c r="M4" i="5"/>
  <c r="L6" i="5"/>
  <c r="L5" i="5"/>
  <c r="L4" i="5"/>
  <c r="K6" i="5"/>
  <c r="K5" i="5"/>
  <c r="K4" i="5"/>
  <c r="J6" i="5"/>
  <c r="J5" i="5"/>
  <c r="J4" i="5"/>
  <c r="I6" i="5"/>
  <c r="I5" i="5"/>
  <c r="I4" i="5"/>
  <c r="H6" i="5"/>
  <c r="H5" i="5"/>
  <c r="H4" i="5"/>
  <c r="F5" i="5"/>
  <c r="G4" i="5"/>
  <c r="B32" i="3" l="1"/>
  <c r="B31" i="3"/>
  <c r="B34" i="5"/>
  <c r="B33" i="5"/>
  <c r="C8" i="5"/>
  <c r="G5" i="5" s="1"/>
  <c r="C9" i="5"/>
  <c r="G6" i="5" s="1"/>
  <c r="B8" i="5"/>
  <c r="B9" i="5"/>
  <c r="C39" i="5"/>
  <c r="B39" i="5"/>
  <c r="C38" i="5"/>
  <c r="B38" i="5"/>
  <c r="C34" i="5"/>
  <c r="C33" i="5"/>
  <c r="C29" i="5"/>
  <c r="B29" i="5"/>
  <c r="C28" i="5"/>
  <c r="B28" i="5"/>
  <c r="C24" i="5"/>
  <c r="B24" i="5"/>
  <c r="C23" i="5"/>
  <c r="B23" i="5"/>
  <c r="C19" i="5"/>
  <c r="B19" i="5"/>
  <c r="C18" i="5"/>
  <c r="B18" i="5"/>
  <c r="C14" i="5"/>
  <c r="B14" i="5"/>
  <c r="C13" i="5"/>
  <c r="B13" i="5"/>
  <c r="C36" i="2"/>
  <c r="C37" i="2"/>
  <c r="B37" i="2"/>
  <c r="B36" i="2"/>
  <c r="C32" i="2"/>
  <c r="B32" i="2"/>
  <c r="C31" i="2"/>
  <c r="B31" i="2"/>
  <c r="C27" i="2"/>
  <c r="B27" i="2"/>
  <c r="C26" i="2"/>
  <c r="B26" i="2"/>
  <c r="C22" i="2"/>
  <c r="B22" i="2"/>
  <c r="C21" i="2"/>
  <c r="B21" i="2"/>
  <c r="C17" i="2"/>
  <c r="B17" i="2"/>
  <c r="C16" i="2"/>
  <c r="B16" i="2"/>
  <c r="B27" i="3" l="1"/>
  <c r="B26" i="3"/>
  <c r="C37" i="3"/>
  <c r="B37" i="3"/>
  <c r="C36" i="3"/>
  <c r="B36" i="3"/>
  <c r="C32" i="3"/>
  <c r="C31" i="3"/>
  <c r="C27" i="3"/>
  <c r="C26" i="3"/>
  <c r="C22" i="3"/>
  <c r="B22" i="3"/>
  <c r="C21" i="3"/>
  <c r="B21" i="3"/>
  <c r="C17" i="3"/>
  <c r="B17" i="3"/>
  <c r="C16" i="3"/>
  <c r="B16" i="3"/>
  <c r="C12" i="3"/>
  <c r="B12" i="3"/>
  <c r="C11" i="3"/>
  <c r="B11" i="3"/>
  <c r="C7" i="3"/>
  <c r="B7" i="3"/>
  <c r="C6" i="3"/>
  <c r="B6" i="3"/>
  <c r="G27" i="1"/>
  <c r="F27" i="1"/>
  <c r="G23" i="1"/>
  <c r="F23" i="1"/>
  <c r="G19" i="1"/>
  <c r="F19" i="1"/>
  <c r="G15" i="1"/>
  <c r="F15" i="1"/>
  <c r="G11" i="1"/>
  <c r="F11" i="1"/>
  <c r="G7" i="1"/>
  <c r="F7" i="1"/>
  <c r="G3" i="1"/>
  <c r="F3" i="1"/>
  <c r="C12" i="2"/>
  <c r="C11" i="2"/>
  <c r="C7" i="2"/>
  <c r="C6" i="2"/>
  <c r="B12" i="2"/>
  <c r="B11" i="2"/>
  <c r="B6" i="2"/>
  <c r="B7" i="2"/>
  <c r="C26" i="1" l="1"/>
  <c r="C25" i="1"/>
  <c r="D27" i="1" s="1"/>
  <c r="C22" i="1"/>
  <c r="C21" i="1"/>
  <c r="C18" i="1"/>
  <c r="C17" i="1"/>
  <c r="C14" i="1"/>
  <c r="C13" i="1"/>
  <c r="C10" i="1"/>
  <c r="C9" i="1"/>
  <c r="C11" i="1" s="1"/>
  <c r="C6" i="1"/>
  <c r="C5" i="1"/>
  <c r="C2" i="1"/>
  <c r="C1" i="1"/>
  <c r="D3" i="1" s="1"/>
  <c r="D15" i="1" l="1"/>
  <c r="C3" i="1"/>
  <c r="D19" i="1"/>
  <c r="D23" i="1"/>
  <c r="D11" i="1"/>
  <c r="C27" i="1"/>
  <c r="C23" i="1"/>
  <c r="C19" i="1"/>
  <c r="C15" i="1"/>
  <c r="D7" i="1"/>
  <c r="C7" i="1"/>
</calcChain>
</file>

<file path=xl/sharedStrings.xml><?xml version="1.0" encoding="utf-8"?>
<sst xmlns="http://schemas.openxmlformats.org/spreadsheetml/2006/main" count="638" uniqueCount="227">
  <si>
    <t>1-mean</t>
  </si>
  <si>
    <t>2-mean</t>
  </si>
  <si>
    <t>3-mean</t>
  </si>
  <si>
    <t>4-mean</t>
  </si>
  <si>
    <t>5-mean</t>
  </si>
  <si>
    <t>6-mean</t>
  </si>
  <si>
    <t>7-mean</t>
  </si>
  <si>
    <t>1 dec 2019 various media</t>
  </si>
  <si>
    <t>scratch SabCG 1.1</t>
  </si>
  <si>
    <t>1.2</t>
  </si>
  <si>
    <t>1.3</t>
  </si>
  <si>
    <t>mean, SD</t>
  </si>
  <si>
    <t>Stock SBCG 2.1</t>
  </si>
  <si>
    <t>2.2</t>
  </si>
  <si>
    <t>2.3</t>
  </si>
  <si>
    <t>MPCG peptone-CG 3.1</t>
  </si>
  <si>
    <t>3.2</t>
  </si>
  <si>
    <t>3.3</t>
  </si>
  <si>
    <t>raw</t>
  </si>
  <si>
    <t>/m^3</t>
  </si>
  <si>
    <t>ACG agar-cg 4.1</t>
  </si>
  <si>
    <t>4.2</t>
  </si>
  <si>
    <t>4.3</t>
  </si>
  <si>
    <t>MCGA maltose-cg 5.1</t>
  </si>
  <si>
    <t>5.2</t>
  </si>
  <si>
    <t>5.3</t>
  </si>
  <si>
    <t>SMCG maltose peptone cg 6.1</t>
  </si>
  <si>
    <t>6.2</t>
  </si>
  <si>
    <t>6.3</t>
  </si>
  <si>
    <t>SABM pep gluc malt CG 7.1</t>
  </si>
  <si>
    <t>7.2</t>
  </si>
  <si>
    <t>7.3</t>
  </si>
  <si>
    <t>uncorrected for plastic petri</t>
  </si>
  <si>
    <t>that is, exactly as for Anderson 1958</t>
  </si>
  <si>
    <t>1.1</t>
  </si>
  <si>
    <t>2.1</t>
  </si>
  <si>
    <t>3.1</t>
  </si>
  <si>
    <t>4.1</t>
  </si>
  <si>
    <t>5.1</t>
  </si>
  <si>
    <t>6.1</t>
  </si>
  <si>
    <t>7.1</t>
  </si>
  <si>
    <t>stock SabCG 1.1</t>
  </si>
  <si>
    <t>Scratch SBCG 2.1</t>
  </si>
  <si>
    <t>22-25 Jan, various media inc. maltose</t>
  </si>
  <si>
    <t>1.25x for plastic Petri, 150 L to 1 m^3</t>
  </si>
  <si>
    <r>
      <t>1)</t>
    </r>
    <r>
      <rPr>
        <b/>
        <sz val="7"/>
        <color theme="1"/>
        <rFont val="Times New Roman"/>
        <family val="1"/>
      </rPr>
      <t xml:space="preserve">     </t>
    </r>
    <r>
      <rPr>
        <b/>
        <sz val="11"/>
        <color theme="1"/>
        <rFont val="Calibri"/>
        <family val="2"/>
        <scheme val="minor"/>
      </rPr>
      <t>VIABLE Airborne fungal counts by culture: 5 &amp; 11 Sept 2019; seeded with bacteria</t>
    </r>
  </si>
  <si>
    <t xml:space="preserve"> BLK3396, BLK3397, SBCG3075, MECG3349, MEA3348, PDCG3330, PDA3178</t>
  </si>
  <si>
    <t>2.1 BLK3397</t>
  </si>
  <si>
    <t>1.1 BLK3396</t>
  </si>
  <si>
    <t>3.1 SBCG3075</t>
  </si>
  <si>
    <t>4.1 11sept19 MECG3349</t>
  </si>
  <si>
    <t>5.1 MEA3348</t>
  </si>
  <si>
    <t>6.1 PDCG3330</t>
  </si>
  <si>
    <t>7.1 PDA3178</t>
  </si>
  <si>
    <t>MS1</t>
  </si>
  <si>
    <t>MS2</t>
  </si>
  <si>
    <t>MEACG+</t>
  </si>
  <si>
    <t>SabCG+</t>
  </si>
  <si>
    <t>MEA-</t>
  </si>
  <si>
    <t>PDACG+</t>
  </si>
  <si>
    <t>PDA-</t>
  </si>
  <si>
    <t>SD</t>
  </si>
  <si>
    <t>Media type</t>
  </si>
  <si>
    <t>media type</t>
  </si>
  <si>
    <t>SabCG stock</t>
  </si>
  <si>
    <t>SabCG scratch</t>
  </si>
  <si>
    <t>PeptoneCG</t>
  </si>
  <si>
    <t>AgarCG</t>
  </si>
  <si>
    <t>MaltoseCG</t>
  </si>
  <si>
    <t>MaltosePeptoneCG</t>
  </si>
  <si>
    <t>GlucoseMaltosePeptoneCG</t>
  </si>
  <si>
    <t>CFU/m3</t>
  </si>
  <si>
    <t>This was a funny day, weatherwise. Dead still air that appeared to result in few airborne fungi. Experiment repeated on a more breezy day.</t>
  </si>
  <si>
    <t>Glucose-CG</t>
  </si>
  <si>
    <t>Peptone-CG</t>
  </si>
  <si>
    <t>SabCG 1%</t>
  </si>
  <si>
    <t>SabCG 2%</t>
  </si>
  <si>
    <t>SabCG 4%</t>
  </si>
  <si>
    <t>SabCG 8%</t>
  </si>
  <si>
    <t>mean</t>
  </si>
  <si>
    <t>mean /m3</t>
  </si>
  <si>
    <t>new juices made 20 oct, results photographed 24 Oct</t>
  </si>
  <si>
    <t>AIRBORNE AV</t>
  </si>
  <si>
    <t>/samp-le 2 min, 60 L</t>
  </si>
  <si>
    <r>
      <t>/m</t>
    </r>
    <r>
      <rPr>
        <b/>
        <vertAlign val="superscript"/>
        <sz val="6.5"/>
        <color theme="1"/>
        <rFont val="Times New Roman"/>
        <family val="1"/>
      </rPr>
      <t>3</t>
    </r>
  </si>
  <si>
    <t>1.1 control SabCG</t>
  </si>
  <si>
    <t>1b control SABCG spreader-stick only, no air sample</t>
  </si>
  <si>
    <t>2.1 Celery juice, uncooked (NJ)</t>
  </si>
  <si>
    <t>3.1 raw TJ</t>
  </si>
  <si>
    <t>4.1 HTJ</t>
  </si>
  <si>
    <t>3 mean</t>
  </si>
  <si>
    <t>4 mean</t>
  </si>
  <si>
    <t>1. mean</t>
  </si>
  <si>
    <t>2 mean</t>
  </si>
  <si>
    <t>Spreader control</t>
  </si>
  <si>
    <t>Tomato Juice (raw)</t>
  </si>
  <si>
    <t>Celery juice (raw)</t>
  </si>
  <si>
    <t>Tomato juice (cooked)</t>
  </si>
  <si>
    <t>control TJc</t>
  </si>
  <si>
    <t>control TJr</t>
  </si>
  <si>
    <t>control V8r</t>
  </si>
  <si>
    <t>control V8c</t>
  </si>
  <si>
    <t>control CJc</t>
  </si>
  <si>
    <t>control CJr</t>
  </si>
  <si>
    <t>Control SabCG 1</t>
  </si>
  <si>
    <t>Control SabCG 2</t>
  </si>
  <si>
    <t>Control SabCG 3</t>
  </si>
  <si>
    <t>TJr 2</t>
  </si>
  <si>
    <t>TJr 1</t>
  </si>
  <si>
    <t>TJc 1</t>
  </si>
  <si>
    <t>TJc 2</t>
  </si>
  <si>
    <t>Tjc 3</t>
  </si>
  <si>
    <t>OG</t>
  </si>
  <si>
    <t>V8r 1</t>
  </si>
  <si>
    <t>V8r 2</t>
  </si>
  <si>
    <t>V8r 3</t>
  </si>
  <si>
    <t>V8c 1</t>
  </si>
  <si>
    <t>V8c 2</t>
  </si>
  <si>
    <t>V8c 3</t>
  </si>
  <si>
    <t>CJr 1</t>
  </si>
  <si>
    <t>CJr 2</t>
  </si>
  <si>
    <t>CJr 3</t>
  </si>
  <si>
    <t>CJc 1</t>
  </si>
  <si>
    <t>~</t>
  </si>
  <si>
    <t>CJc 2</t>
  </si>
  <si>
    <t>CJc 3</t>
  </si>
  <si>
    <t>CFU</t>
  </si>
  <si>
    <t>SabCG</t>
  </si>
  <si>
    <t>TJr</t>
  </si>
  <si>
    <t>TJc</t>
  </si>
  <si>
    <t>V8r</t>
  </si>
  <si>
    <t>V8c</t>
  </si>
  <si>
    <t>CJr</t>
  </si>
  <si>
    <t>CJc</t>
  </si>
  <si>
    <t>Total</t>
  </si>
  <si>
    <t>Within Groups</t>
  </si>
  <si>
    <t>Between Groups</t>
  </si>
  <si>
    <t>F crit</t>
  </si>
  <si>
    <t>P-value</t>
  </si>
  <si>
    <t>F</t>
  </si>
  <si>
    <t>MS</t>
  </si>
  <si>
    <t>df</t>
  </si>
  <si>
    <t>SS</t>
  </si>
  <si>
    <t>Source of Variation</t>
  </si>
  <si>
    <t>ANOVA</t>
  </si>
  <si>
    <t>MALTOSE-CG</t>
  </si>
  <si>
    <t>AGAR-CG</t>
  </si>
  <si>
    <t>PEP GLUC MALT CG</t>
  </si>
  <si>
    <t>MALTOSE-PEP-CG</t>
  </si>
  <si>
    <t>PEP-CG</t>
  </si>
  <si>
    <t xml:space="preserve">SCRATCH </t>
  </si>
  <si>
    <t>STOCK SABCG</t>
  </si>
  <si>
    <t>Variance</t>
  </si>
  <si>
    <t>Average</t>
  </si>
  <si>
    <t>Sum</t>
  </si>
  <si>
    <t>Count</t>
  </si>
  <si>
    <t>Groups</t>
  </si>
  <si>
    <t>SUMMARY</t>
  </si>
  <si>
    <t>Anova: Single Factor</t>
  </si>
  <si>
    <t>PDA</t>
  </si>
  <si>
    <t>PDACG</t>
  </si>
  <si>
    <t>MEA</t>
  </si>
  <si>
    <t>MEACG</t>
  </si>
  <si>
    <t>SABCG</t>
  </si>
  <si>
    <t>BLK3397</t>
  </si>
  <si>
    <t>BLK3396</t>
  </si>
  <si>
    <t>1.4</t>
  </si>
  <si>
    <t>Only 60 L air sampled: too few colonies to be statistically meaningful</t>
  </si>
  <si>
    <t>1.1 SBCG (Sabouraud-CG)</t>
  </si>
  <si>
    <t>2.1 DG18C (DG18 with Chloramphenicol)</t>
  </si>
  <si>
    <t>~31 ^</t>
  </si>
  <si>
    <t>3.1 V8CG (full-strength whole V8 medium with CG)</t>
  </si>
  <si>
    <t>7 (4a)</t>
  </si>
  <si>
    <t>10 (6a)</t>
  </si>
  <si>
    <t xml:space="preserve">4 (2-) (2a) </t>
  </si>
  <si>
    <t>9 (5a)</t>
  </si>
  <si>
    <t>6 (1a)</t>
  </si>
  <si>
    <t>13 (2a)</t>
  </si>
  <si>
    <t>Mean</t>
  </si>
  <si>
    <t>Mean+SD</t>
  </si>
  <si>
    <t>Mean-SD</t>
  </si>
  <si>
    <t>~273</t>
  </si>
  <si>
    <t>DG18c</t>
  </si>
  <si>
    <t>Juices made 18 sept 2019 and 22 Sept via old method that left sediments that clogged the sterilsing filter</t>
  </si>
  <si>
    <t>Kurtosis</t>
  </si>
  <si>
    <t>Skew</t>
  </si>
  <si>
    <t>TJr 3</t>
  </si>
  <si>
    <t>Media</t>
  </si>
  <si>
    <t>date</t>
  </si>
  <si>
    <t>season</t>
  </si>
  <si>
    <t>summer</t>
  </si>
  <si>
    <t>autumn</t>
  </si>
  <si>
    <t>winter</t>
  </si>
  <si>
    <t>spring</t>
  </si>
  <si>
    <t>Fig1</t>
  </si>
  <si>
    <t>fig2</t>
  </si>
  <si>
    <t>fig4</t>
  </si>
  <si>
    <t>fig6</t>
  </si>
  <si>
    <t>fig8</t>
  </si>
  <si>
    <t>(w/o 22jan)</t>
  </si>
  <si>
    <r>
      <t>Table summarising results of CFU/m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detected in 150 L outdoor air by SabCG in various experiments performed in each season</t>
    </r>
  </si>
  <si>
    <t>Spring</t>
  </si>
  <si>
    <t>Fig 6</t>
  </si>
  <si>
    <t>Summer</t>
  </si>
  <si>
    <t>Fig 8</t>
  </si>
  <si>
    <t>Autumn</t>
  </si>
  <si>
    <t>Fig 2</t>
  </si>
  <si>
    <t>Winter</t>
  </si>
  <si>
    <t>Fig 4</t>
  </si>
  <si>
    <t>Sets of data cells are shaded in green in each sheet</t>
  </si>
  <si>
    <t>mean of means</t>
  </si>
  <si>
    <t>mean of all data</t>
  </si>
  <si>
    <t>SD of all data</t>
  </si>
  <si>
    <t>fig 8</t>
  </si>
  <si>
    <t>fig 6</t>
  </si>
  <si>
    <t>Data</t>
  </si>
  <si>
    <t>68% CI</t>
  </si>
  <si>
    <t>means</t>
  </si>
  <si>
    <t>all data</t>
  </si>
  <si>
    <t>hetromix</t>
  </si>
  <si>
    <t>96% CI</t>
  </si>
  <si>
    <t>pooled SD</t>
  </si>
  <si>
    <t>Sp</t>
  </si>
  <si>
    <t>n</t>
  </si>
  <si>
    <t>is weighted mean</t>
  </si>
  <si>
    <t>r</t>
  </si>
  <si>
    <t>1.25x 150L /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theme="1"/>
      <name val="Times New Roman"/>
      <family val="1"/>
    </font>
    <font>
      <b/>
      <sz val="10"/>
      <color theme="1"/>
      <name val="Times New Roman"/>
      <family val="1"/>
    </font>
    <font>
      <b/>
      <sz val="6.5"/>
      <color theme="1"/>
      <name val="Times New Roman"/>
      <family val="1"/>
    </font>
    <font>
      <b/>
      <vertAlign val="superscript"/>
      <sz val="6.5"/>
      <color theme="1"/>
      <name val="Times New Roman"/>
      <family val="1"/>
    </font>
    <font>
      <sz val="8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lightVertical">
        <fgColor theme="2" tint="-9.9948118533890809E-2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2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1" fontId="0" fillId="0" borderId="0" xfId="0" applyNumberFormat="1"/>
    <xf numFmtId="0" fontId="0" fillId="0" borderId="0" xfId="0" quotePrefix="1"/>
    <xf numFmtId="164" fontId="0" fillId="0" borderId="0" xfId="0" applyNumberFormat="1"/>
    <xf numFmtId="0" fontId="2" fillId="0" borderId="0" xfId="0" applyFont="1"/>
    <xf numFmtId="16" fontId="1" fillId="0" borderId="1" xfId="0" quotePrefix="1" applyNumberFormat="1" applyFont="1" applyBorder="1" applyAlignment="1">
      <alignment horizontal="justify" vertical="center" wrapText="1"/>
    </xf>
    <xf numFmtId="16" fontId="1" fillId="0" borderId="3" xfId="0" quotePrefix="1" applyNumberFormat="1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1" fontId="0" fillId="0" borderId="0" xfId="0" applyNumberFormat="1" applyFont="1"/>
    <xf numFmtId="49" fontId="3" fillId="0" borderId="0" xfId="0" applyNumberFormat="1" applyFont="1" applyAlignment="1">
      <alignment horizontal="justify" vertical="center"/>
    </xf>
    <xf numFmtId="49" fontId="3" fillId="0" borderId="0" xfId="0" applyNumberFormat="1" applyFont="1"/>
    <xf numFmtId="0" fontId="2" fillId="0" borderId="0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justify" vertical="center" wrapText="1"/>
    </xf>
    <xf numFmtId="0" fontId="5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1" fontId="8" fillId="0" borderId="10" xfId="0" applyNumberFormat="1" applyFont="1" applyBorder="1" applyAlignment="1">
      <alignment vertical="center" wrapText="1"/>
    </xf>
    <xf numFmtId="1" fontId="8" fillId="0" borderId="3" xfId="0" applyNumberFormat="1" applyFont="1" applyBorder="1" applyAlignment="1">
      <alignment vertical="center" wrapText="1"/>
    </xf>
    <xf numFmtId="0" fontId="8" fillId="0" borderId="9" xfId="0" applyFont="1" applyFill="1" applyBorder="1" applyAlignment="1">
      <alignment vertical="center" wrapText="1"/>
    </xf>
    <xf numFmtId="0" fontId="0" fillId="0" borderId="11" xfId="0" applyBorder="1"/>
    <xf numFmtId="0" fontId="0" fillId="2" borderId="0" xfId="0" applyFill="1"/>
    <xf numFmtId="0" fontId="9" fillId="0" borderId="12" xfId="0" applyFont="1" applyBorder="1" applyAlignment="1">
      <alignment horizontal="center"/>
    </xf>
    <xf numFmtId="2" fontId="0" fillId="0" borderId="0" xfId="0" applyNumberFormat="1"/>
    <xf numFmtId="0" fontId="2" fillId="2" borderId="3" xfId="0" applyFont="1" applyFill="1" applyBorder="1" applyAlignment="1">
      <alignment horizontal="justify" vertical="center" wrapText="1"/>
    </xf>
    <xf numFmtId="0" fontId="0" fillId="2" borderId="0" xfId="0" quotePrefix="1" applyFill="1"/>
    <xf numFmtId="0" fontId="2" fillId="2" borderId="1" xfId="0" applyFont="1" applyFill="1" applyBorder="1" applyAlignment="1">
      <alignment horizontal="justify" vertical="center" wrapText="1"/>
    </xf>
    <xf numFmtId="2" fontId="0" fillId="0" borderId="11" xfId="0" applyNumberFormat="1" applyBorder="1"/>
    <xf numFmtId="0" fontId="2" fillId="0" borderId="0" xfId="0" applyFont="1" applyAlignment="1">
      <alignment horizontal="justify" vertical="center" wrapText="1"/>
    </xf>
    <xf numFmtId="0" fontId="10" fillId="0" borderId="5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0" fillId="0" borderId="8" xfId="0" applyFont="1" applyBorder="1" applyAlignment="1">
      <alignment vertical="center" wrapText="1"/>
    </xf>
    <xf numFmtId="0" fontId="0" fillId="0" borderId="0" xfId="0" applyFill="1" applyBorder="1" applyAlignment="1"/>
    <xf numFmtId="0" fontId="0" fillId="0" borderId="11" xfId="0" applyFill="1" applyBorder="1" applyAlignment="1"/>
    <xf numFmtId="0" fontId="9" fillId="0" borderId="12" xfId="0" applyFont="1" applyFill="1" applyBorder="1" applyAlignment="1">
      <alignment horizontal="center"/>
    </xf>
    <xf numFmtId="1" fontId="0" fillId="3" borderId="0" xfId="0" applyNumberFormat="1" applyFill="1"/>
    <xf numFmtId="0" fontId="0" fillId="3" borderId="0" xfId="0" applyFill="1"/>
    <xf numFmtId="1" fontId="0" fillId="0" borderId="0" xfId="0" applyNumberFormat="1" applyFill="1"/>
    <xf numFmtId="15" fontId="0" fillId="0" borderId="0" xfId="0" applyNumberFormat="1"/>
    <xf numFmtId="0" fontId="11" fillId="0" borderId="0" xfId="0" applyFont="1"/>
    <xf numFmtId="0" fontId="0" fillId="4" borderId="0" xfId="0" applyFill="1"/>
    <xf numFmtId="0" fontId="0" fillId="3" borderId="0" xfId="0" applyFill="1" applyBorder="1" applyAlignment="1"/>
    <xf numFmtId="2" fontId="0" fillId="0" borderId="0" xfId="0" applyNumberFormat="1" applyFill="1" applyBorder="1" applyAlignment="1"/>
    <xf numFmtId="2" fontId="0" fillId="0" borderId="11" xfId="0" applyNumberFormat="1" applyFill="1" applyBorder="1" applyAlignment="1"/>
    <xf numFmtId="2" fontId="0" fillId="3" borderId="0" xfId="0" applyNumberFormat="1" applyFill="1"/>
    <xf numFmtId="0" fontId="1" fillId="0" borderId="5" xfId="0" applyFont="1" applyFill="1" applyBorder="1" applyAlignment="1">
      <alignment horizontal="justify" vertical="center" wrapText="1"/>
    </xf>
    <xf numFmtId="0" fontId="1" fillId="0" borderId="3" xfId="0" applyFont="1" applyFill="1" applyBorder="1" applyAlignment="1">
      <alignment horizontal="justify" vertical="center" wrapText="1"/>
    </xf>
    <xf numFmtId="0" fontId="1" fillId="0" borderId="7" xfId="0" applyFont="1" applyFill="1" applyBorder="1" applyAlignment="1">
      <alignment horizontal="justify" vertical="center" wrapText="1"/>
    </xf>
    <xf numFmtId="0" fontId="0" fillId="5" borderId="0" xfId="0" applyFill="1"/>
    <xf numFmtId="0" fontId="10" fillId="5" borderId="6" xfId="0" applyFont="1" applyFill="1" applyBorder="1" applyAlignment="1">
      <alignment vertical="center" wrapText="1"/>
    </xf>
    <xf numFmtId="0" fontId="10" fillId="5" borderId="4" xfId="0" applyFont="1" applyFill="1" applyBorder="1" applyAlignment="1">
      <alignment vertical="center" wrapText="1"/>
    </xf>
    <xf numFmtId="0" fontId="10" fillId="5" borderId="8" xfId="0" applyFont="1" applyFill="1" applyBorder="1" applyAlignment="1">
      <alignment vertical="center" wrapText="1"/>
    </xf>
    <xf numFmtId="0" fontId="1" fillId="5" borderId="6" xfId="0" applyFont="1" applyFill="1" applyBorder="1" applyAlignment="1">
      <alignment horizontal="justify" vertical="center" wrapText="1"/>
    </xf>
    <xf numFmtId="0" fontId="1" fillId="5" borderId="4" xfId="0" applyFont="1" applyFill="1" applyBorder="1" applyAlignment="1">
      <alignment horizontal="justify" vertical="center" wrapText="1"/>
    </xf>
    <xf numFmtId="0" fontId="1" fillId="5" borderId="8" xfId="0" applyFont="1" applyFill="1" applyBorder="1" applyAlignment="1">
      <alignment horizontal="justify" vertical="center" wrapText="1"/>
    </xf>
    <xf numFmtId="0" fontId="12" fillId="0" borderId="0" xfId="0" applyFont="1"/>
    <xf numFmtId="0" fontId="12" fillId="0" borderId="5" xfId="0" applyFont="1" applyBorder="1" applyAlignment="1">
      <alignment horizontal="left" vertical="center" wrapText="1"/>
    </xf>
    <xf numFmtId="17" fontId="12" fillId="0" borderId="6" xfId="0" applyNumberFormat="1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17" fontId="12" fillId="0" borderId="4" xfId="0" applyNumberFormat="1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17" fontId="12" fillId="0" borderId="8" xfId="0" applyNumberFormat="1" applyFont="1" applyBorder="1" applyAlignment="1">
      <alignment horizontal="left" vertical="center" wrapText="1"/>
    </xf>
    <xf numFmtId="0" fontId="12" fillId="0" borderId="8" xfId="0" applyFont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" fontId="0" fillId="6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1" fontId="0" fillId="3" borderId="13" xfId="0" applyNumberForma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6" borderId="13" xfId="0" applyNumberFormat="1" applyFill="1" applyBorder="1" applyAlignment="1">
      <alignment horizontal="center"/>
    </xf>
    <xf numFmtId="1" fontId="0" fillId="7" borderId="13" xfId="0" applyNumberFormat="1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1" fontId="0" fillId="5" borderId="13" xfId="0" applyNumberFormat="1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1" fontId="0" fillId="8" borderId="13" xfId="0" applyNumberFormat="1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 wrapText="1"/>
    </xf>
    <xf numFmtId="0" fontId="14" fillId="0" borderId="0" xfId="0" applyFont="1" applyAlignment="1">
      <alignment horizont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Maltose media, effect on airborne fungal CFU (+/- 1 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 Maltose OK 22-25jan20'!$G$3</c:f>
              <c:strCache>
                <c:ptCount val="1"/>
                <c:pt idx="0">
                  <c:v>SabCG stoc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G$5</c:f>
                <c:numCache>
                  <c:formatCode>General</c:formatCode>
                  <c:ptCount val="1"/>
                  <c:pt idx="0">
                    <c:v>221.80246466920349</c:v>
                  </c:pt>
                </c:numCache>
              </c:numRef>
            </c:plus>
            <c:minus>
              <c:numRef>
                <c:f>'Fig1 Maltose OK 22-25jan20'!$G$5</c:f>
                <c:numCache>
                  <c:formatCode>General</c:formatCode>
                  <c:ptCount val="1"/>
                  <c:pt idx="0">
                    <c:v>221.80246466920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G$4</c:f>
              <c:numCache>
                <c:formatCode>0</c:formatCode>
                <c:ptCount val="1"/>
                <c:pt idx="0">
                  <c:v>1048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C-5A47-8C36-E3AC6CBEB90B}"/>
            </c:ext>
          </c:extLst>
        </c:ser>
        <c:ser>
          <c:idx val="1"/>
          <c:order val="1"/>
          <c:tx>
            <c:strRef>
              <c:f>'Fig1 Maltose OK 22-25jan20'!$H$3</c:f>
              <c:strCache>
                <c:ptCount val="1"/>
                <c:pt idx="0">
                  <c:v>SabCG scratc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H$5</c:f>
                <c:numCache>
                  <c:formatCode>General</c:formatCode>
                  <c:ptCount val="1"/>
                  <c:pt idx="0">
                    <c:v>802.58519796966107</c:v>
                  </c:pt>
                </c:numCache>
              </c:numRef>
            </c:plus>
            <c:minus>
              <c:numRef>
                <c:f>'Fig1 Maltose OK 22-25jan20'!$H$5</c:f>
                <c:numCache>
                  <c:formatCode>General</c:formatCode>
                  <c:ptCount val="1"/>
                  <c:pt idx="0">
                    <c:v>802.585197969661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H$4</c:f>
              <c:numCache>
                <c:formatCode>0</c:formatCode>
                <c:ptCount val="1"/>
                <c:pt idx="0">
                  <c:v>1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4C-5A47-8C36-E3AC6CBEB90B}"/>
            </c:ext>
          </c:extLst>
        </c:ser>
        <c:ser>
          <c:idx val="2"/>
          <c:order val="2"/>
          <c:tx>
            <c:strRef>
              <c:f>'Fig1 Maltose OK 22-25jan20'!$I$3</c:f>
              <c:strCache>
                <c:ptCount val="1"/>
                <c:pt idx="0">
                  <c:v>PeptoneC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I$5</c:f>
                <c:numCache>
                  <c:formatCode>General</c:formatCode>
                  <c:ptCount val="1"/>
                  <c:pt idx="0">
                    <c:v>265.92542814355562</c:v>
                  </c:pt>
                </c:numCache>
              </c:numRef>
            </c:plus>
            <c:minus>
              <c:numRef>
                <c:f>'Fig1 Maltose OK 22-25jan20'!$I$5</c:f>
                <c:numCache>
                  <c:formatCode>General</c:formatCode>
                  <c:ptCount val="1"/>
                  <c:pt idx="0">
                    <c:v>265.925428143555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I$4</c:f>
              <c:numCache>
                <c:formatCode>0</c:formatCode>
                <c:ptCount val="1"/>
                <c:pt idx="0">
                  <c:v>697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4C-5A47-8C36-E3AC6CBEB90B}"/>
            </c:ext>
          </c:extLst>
        </c:ser>
        <c:ser>
          <c:idx val="3"/>
          <c:order val="3"/>
          <c:tx>
            <c:strRef>
              <c:f>'Fig1 Maltose OK 22-25jan20'!$J$3</c:f>
              <c:strCache>
                <c:ptCount val="1"/>
                <c:pt idx="0">
                  <c:v>AgarC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J$5</c:f>
                <c:numCache>
                  <c:formatCode>General</c:formatCode>
                  <c:ptCount val="1"/>
                  <c:pt idx="0">
                    <c:v>10.263202878893754</c:v>
                  </c:pt>
                </c:numCache>
              </c:numRef>
            </c:plus>
            <c:minus>
              <c:numRef>
                <c:f>'Fig1 Maltose OK 22-25jan20'!$J$5</c:f>
                <c:numCache>
                  <c:formatCode>General</c:formatCode>
                  <c:ptCount val="1"/>
                  <c:pt idx="0">
                    <c:v>10.263202878893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J$4</c:f>
              <c:numCache>
                <c:formatCode>0</c:formatCode>
                <c:ptCount val="1"/>
                <c:pt idx="0">
                  <c:v>64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4C-5A47-8C36-E3AC6CBEB90B}"/>
            </c:ext>
          </c:extLst>
        </c:ser>
        <c:ser>
          <c:idx val="4"/>
          <c:order val="4"/>
          <c:tx>
            <c:strRef>
              <c:f>'Fig1 Maltose OK 22-25jan20'!$K$3</c:f>
              <c:strCache>
                <c:ptCount val="1"/>
                <c:pt idx="0">
                  <c:v>MaltoseC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K$5</c:f>
                <c:numCache>
                  <c:formatCode>General</c:formatCode>
                  <c:ptCount val="1"/>
                  <c:pt idx="0">
                    <c:v>21.361959960016147</c:v>
                  </c:pt>
                </c:numCache>
              </c:numRef>
            </c:plus>
            <c:minus>
              <c:numRef>
                <c:f>'Fig1 Maltose OK 22-25jan20'!$K$5</c:f>
                <c:numCache>
                  <c:formatCode>General</c:formatCode>
                  <c:ptCount val="1"/>
                  <c:pt idx="0">
                    <c:v>21.3619599600161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K$4</c:f>
              <c:numCache>
                <c:formatCode>0</c:formatCode>
                <c:ptCount val="1"/>
                <c:pt idx="0">
                  <c:v>64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4C-5A47-8C36-E3AC6CBEB90B}"/>
            </c:ext>
          </c:extLst>
        </c:ser>
        <c:ser>
          <c:idx val="5"/>
          <c:order val="5"/>
          <c:tx>
            <c:strRef>
              <c:f>'Fig1 Maltose OK 22-25jan20'!$L$3</c:f>
              <c:strCache>
                <c:ptCount val="1"/>
                <c:pt idx="0">
                  <c:v>MaltosePeptoneC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L$5</c:f>
                <c:numCache>
                  <c:formatCode>General</c:formatCode>
                  <c:ptCount val="1"/>
                  <c:pt idx="0">
                    <c:v>36.909799963334038</c:v>
                  </c:pt>
                </c:numCache>
              </c:numRef>
            </c:plus>
            <c:minus>
              <c:numRef>
                <c:f>'Fig1 Maltose OK 22-25jan20'!$L$5</c:f>
                <c:numCache>
                  <c:formatCode>General</c:formatCode>
                  <c:ptCount val="1"/>
                  <c:pt idx="0">
                    <c:v>36.90979996333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L$4</c:f>
              <c:numCache>
                <c:formatCode>0</c:formatCode>
                <c:ptCount val="1"/>
                <c:pt idx="0">
                  <c:v>586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14C-5A47-8C36-E3AC6CBEB90B}"/>
            </c:ext>
          </c:extLst>
        </c:ser>
        <c:ser>
          <c:idx val="6"/>
          <c:order val="6"/>
          <c:tx>
            <c:strRef>
              <c:f>'Fig1 Maltose OK 22-25jan20'!$M$3</c:f>
              <c:strCache>
                <c:ptCount val="1"/>
                <c:pt idx="0">
                  <c:v>GlucoseMaltosePeptoneC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1 Maltose OK 22-25jan20'!$M$5</c:f>
                <c:numCache>
                  <c:formatCode>General</c:formatCode>
                  <c:ptCount val="1"/>
                  <c:pt idx="0">
                    <c:v>52.915026221291811</c:v>
                  </c:pt>
                </c:numCache>
              </c:numRef>
            </c:plus>
            <c:minus>
              <c:numRef>
                <c:f>'Fig1 Maltose OK 22-25jan20'!$M$5</c:f>
                <c:numCache>
                  <c:formatCode>General</c:formatCode>
                  <c:ptCount val="1"/>
                  <c:pt idx="0">
                    <c:v>52.915026221291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1 Maltose OK 22-25jan20'!$M$4</c:f>
              <c:numCache>
                <c:formatCode>0</c:formatCode>
                <c:ptCount val="1"/>
                <c:pt idx="0">
                  <c:v>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14C-5A47-8C36-E3AC6CBEB90B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29581199"/>
        <c:axId val="1938082879"/>
      </c:barChart>
      <c:catAx>
        <c:axId val="1929581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8082879"/>
        <c:crosses val="autoZero"/>
        <c:auto val="1"/>
        <c:lblAlgn val="ctr"/>
        <c:lblOffset val="100"/>
        <c:noMultiLvlLbl val="0"/>
      </c:catAx>
      <c:valAx>
        <c:axId val="193808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CFU/cubic metre 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9581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Tomato, V8 and celery juice media, </a:t>
            </a:r>
          </a:p>
          <a:p>
            <a:pPr>
              <a:defRPr/>
            </a:pPr>
            <a:r>
              <a:rPr lang="en-GB"/>
              <a:t>effect on airborne fungal mean CFU (+/- 1 SD)</a:t>
            </a:r>
          </a:p>
        </c:rich>
      </c:tx>
      <c:layout>
        <c:manualLayout>
          <c:xMode val="edge"/>
          <c:yMode val="edge"/>
          <c:x val="0.23462858989661775"/>
          <c:y val="2.06894454504579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 Juices 17-20 Apr chart'!$G$3</c:f>
              <c:strCache>
                <c:ptCount val="1"/>
                <c:pt idx="0">
                  <c:v>SabCG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G$5</c:f>
                <c:numCache>
                  <c:formatCode>General</c:formatCode>
                  <c:ptCount val="1"/>
                  <c:pt idx="0">
                    <c:v>19.05255888325765</c:v>
                  </c:pt>
                </c:numCache>
              </c:numRef>
            </c:plus>
            <c:minus>
              <c:numRef>
                <c:f>'Fig 2 Juices 17-20 Apr chart'!$G$5</c:f>
                <c:numCache>
                  <c:formatCode>General</c:formatCode>
                  <c:ptCount val="1"/>
                  <c:pt idx="0">
                    <c:v>19.052558883257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G$4</c:f>
              <c:numCache>
                <c:formatCode>0</c:formatCode>
                <c:ptCount val="1"/>
                <c:pt idx="0">
                  <c:v>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E4-5348-9558-EFDCAFC779F5}"/>
            </c:ext>
          </c:extLst>
        </c:ser>
        <c:ser>
          <c:idx val="1"/>
          <c:order val="1"/>
          <c:tx>
            <c:strRef>
              <c:f>'Fig 2 Juices 17-20 Apr chart'!$H$3</c:f>
              <c:strCache>
                <c:ptCount val="1"/>
                <c:pt idx="0">
                  <c:v>TJ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H$5</c:f>
                <c:numCache>
                  <c:formatCode>General</c:formatCode>
                  <c:ptCount val="1"/>
                  <c:pt idx="0">
                    <c:v>70.684746114938704</c:v>
                  </c:pt>
                </c:numCache>
              </c:numRef>
            </c:plus>
            <c:minus>
              <c:numRef>
                <c:f>'Fig 2 Juices 17-20 Apr chart'!$H$5</c:f>
                <c:numCache>
                  <c:formatCode>General</c:formatCode>
                  <c:ptCount val="1"/>
                  <c:pt idx="0">
                    <c:v>70.6847461149387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H$4</c:f>
              <c:numCache>
                <c:formatCode>0</c:formatCode>
                <c:ptCount val="1"/>
                <c:pt idx="0">
                  <c:v>311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E4-5348-9558-EFDCAFC779F5}"/>
            </c:ext>
          </c:extLst>
        </c:ser>
        <c:ser>
          <c:idx val="2"/>
          <c:order val="2"/>
          <c:tx>
            <c:strRef>
              <c:f>'Fig 2 Juices 17-20 Apr chart'!$I$3</c:f>
              <c:strCache>
                <c:ptCount val="1"/>
                <c:pt idx="0">
                  <c:v>TJc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I$5</c:f>
                <c:numCache>
                  <c:formatCode>General</c:formatCode>
                  <c:ptCount val="1"/>
                  <c:pt idx="0">
                    <c:v>42.426406871192853</c:v>
                  </c:pt>
                </c:numCache>
              </c:numRef>
            </c:plus>
            <c:minus>
              <c:numRef>
                <c:f>'Fig 2 Juices 17-20 Apr chart'!$I$5</c:f>
                <c:numCache>
                  <c:formatCode>General</c:formatCode>
                  <c:ptCount val="1"/>
                  <c:pt idx="0">
                    <c:v>42.426406871192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I$4</c:f>
              <c:numCache>
                <c:formatCode>0</c:formatCode>
                <c:ptCount val="1"/>
                <c:pt idx="0">
                  <c:v>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E4-5348-9558-EFDCAFC779F5}"/>
            </c:ext>
          </c:extLst>
        </c:ser>
        <c:ser>
          <c:idx val="3"/>
          <c:order val="3"/>
          <c:tx>
            <c:strRef>
              <c:f>'Fig 2 Juices 17-20 Apr chart'!$J$3</c:f>
              <c:strCache>
                <c:ptCount val="1"/>
                <c:pt idx="0">
                  <c:v>V8r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J$5</c:f>
                <c:numCache>
                  <c:formatCode>General</c:formatCode>
                  <c:ptCount val="1"/>
                  <c:pt idx="0">
                    <c:v>42.426406871192853</c:v>
                  </c:pt>
                </c:numCache>
              </c:numRef>
            </c:plus>
            <c:minus>
              <c:numRef>
                <c:f>'Fig 2 Juices 17-20 Apr chart'!$J$5</c:f>
                <c:numCache>
                  <c:formatCode>General</c:formatCode>
                  <c:ptCount val="1"/>
                  <c:pt idx="0">
                    <c:v>42.4264068711928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J$4</c:f>
              <c:numCache>
                <c:formatCode>0</c:formatCode>
                <c:ptCount val="1"/>
                <c:pt idx="0">
                  <c:v>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E4-5348-9558-EFDCAFC779F5}"/>
            </c:ext>
          </c:extLst>
        </c:ser>
        <c:ser>
          <c:idx val="4"/>
          <c:order val="4"/>
          <c:tx>
            <c:strRef>
              <c:f>'Fig 2 Juices 17-20 Apr chart'!$K$3</c:f>
              <c:strCache>
                <c:ptCount val="1"/>
                <c:pt idx="0">
                  <c:v>V8c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K$5</c:f>
                <c:numCache>
                  <c:formatCode>General</c:formatCode>
                  <c:ptCount val="1"/>
                  <c:pt idx="0">
                    <c:v>79.349438141257991</c:v>
                  </c:pt>
                </c:numCache>
              </c:numRef>
            </c:plus>
            <c:minus>
              <c:numRef>
                <c:f>'Fig 2 Juices 17-20 Apr chart'!$K$5</c:f>
                <c:numCache>
                  <c:formatCode>General</c:formatCode>
                  <c:ptCount val="1"/>
                  <c:pt idx="0">
                    <c:v>79.3494381412579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K$4</c:f>
              <c:numCache>
                <c:formatCode>0</c:formatCode>
                <c:ptCount val="1"/>
                <c:pt idx="0">
                  <c:v>288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E4-5348-9558-EFDCAFC779F5}"/>
            </c:ext>
          </c:extLst>
        </c:ser>
        <c:ser>
          <c:idx val="5"/>
          <c:order val="5"/>
          <c:tx>
            <c:strRef>
              <c:f>'Fig 2 Juices 17-20 Apr chart'!$L$3</c:f>
              <c:strCache>
                <c:ptCount val="1"/>
                <c:pt idx="0">
                  <c:v>CJ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L$5</c:f>
                <c:numCache>
                  <c:formatCode>General</c:formatCode>
                  <c:ptCount val="1"/>
                  <c:pt idx="0">
                    <c:v>23.094010767585029</c:v>
                  </c:pt>
                </c:numCache>
              </c:numRef>
            </c:plus>
            <c:minus>
              <c:numRef>
                <c:f>'Fig 2 Juices 17-20 Apr chart'!$L$5</c:f>
                <c:numCache>
                  <c:formatCode>General</c:formatCode>
                  <c:ptCount val="1"/>
                  <c:pt idx="0">
                    <c:v>23.094010767585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L$4</c:f>
              <c:numCache>
                <c:formatCode>0</c:formatCode>
                <c:ptCount val="1"/>
                <c:pt idx="0">
                  <c:v>326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3E4-5348-9558-EFDCAFC779F5}"/>
            </c:ext>
          </c:extLst>
        </c:ser>
        <c:ser>
          <c:idx val="6"/>
          <c:order val="6"/>
          <c:tx>
            <c:strRef>
              <c:f>'Fig 2 Juices 17-20 Apr chart'!$M$3</c:f>
              <c:strCache>
                <c:ptCount val="1"/>
                <c:pt idx="0">
                  <c:v>CJc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3E4-5348-9558-EFDCAFC779F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2 Juices 17-20 Apr chart'!$M$5</c:f>
                <c:numCache>
                  <c:formatCode>General</c:formatCode>
                  <c:ptCount val="1"/>
                  <c:pt idx="0">
                    <c:v>94.045201897810827</c:v>
                  </c:pt>
                </c:numCache>
              </c:numRef>
            </c:plus>
            <c:minus>
              <c:numRef>
                <c:f>'Fig 2 Juices 17-20 Apr chart'!$M$5</c:f>
                <c:numCache>
                  <c:formatCode>General</c:formatCode>
                  <c:ptCount val="1"/>
                  <c:pt idx="0">
                    <c:v>94.045201897810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 Juices 17-20 Apr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 2 Juices 17-20 Apr chart'!$M$4</c:f>
              <c:numCache>
                <c:formatCode>0</c:formatCode>
                <c:ptCount val="1"/>
                <c:pt idx="0">
                  <c:v>33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E4-5348-9558-EFDCAFC779F5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29581199"/>
        <c:axId val="1938082879"/>
      </c:barChart>
      <c:catAx>
        <c:axId val="1929581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8082879"/>
        <c:crosses val="autoZero"/>
        <c:auto val="1"/>
        <c:lblAlgn val="ctr"/>
        <c:lblOffset val="100"/>
        <c:noMultiLvlLbl val="0"/>
      </c:catAx>
      <c:valAx>
        <c:axId val="193808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CFU/cubic metre 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9581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400"/>
              <a:t>Airborne fungal CFU (+/- 1 SD)</a:t>
            </a:r>
            <a:endParaRPr lang="en-AU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 30 July 2020 V8 DG18'!$D$22</c:f>
              <c:strCache>
                <c:ptCount val="1"/>
                <c:pt idx="0">
                  <c:v>SabC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4 30 July 2020 V8 DG18'!$D$24</c:f>
                <c:numCache>
                  <c:formatCode>General</c:formatCode>
                  <c:ptCount val="1"/>
                  <c:pt idx="0">
                    <c:v>69.197302452239157</c:v>
                  </c:pt>
                </c:numCache>
              </c:numRef>
            </c:plus>
            <c:minus>
              <c:numRef>
                <c:f>'Fig 4 30 July 2020 V8 DG18'!$D$24</c:f>
                <c:numCache>
                  <c:formatCode>General</c:formatCode>
                  <c:ptCount val="1"/>
                  <c:pt idx="0">
                    <c:v>69.197302452239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Media Type</c:v>
              </c:pt>
            </c:strLit>
          </c:cat>
          <c:val>
            <c:numRef>
              <c:f>'Fig 4 30 July 2020 V8 DG18'!$D$23</c:f>
              <c:numCache>
                <c:formatCode>0</c:formatCode>
                <c:ptCount val="1"/>
                <c:pt idx="0">
                  <c:v>242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A2-344E-B744-7AD483920BAE}"/>
            </c:ext>
          </c:extLst>
        </c:ser>
        <c:ser>
          <c:idx val="1"/>
          <c:order val="1"/>
          <c:tx>
            <c:strRef>
              <c:f>'Fig 4 30 July 2020 V8 DG18'!$E$22</c:f>
              <c:strCache>
                <c:ptCount val="1"/>
                <c:pt idx="0">
                  <c:v>DG18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4 30 July 2020 V8 DG18'!$E$24</c:f>
                <c:numCache>
                  <c:formatCode>General</c:formatCode>
                  <c:ptCount val="1"/>
                  <c:pt idx="0">
                    <c:v>50.628055463349575</c:v>
                  </c:pt>
                </c:numCache>
              </c:numRef>
            </c:plus>
            <c:minus>
              <c:numRef>
                <c:f>'Fig 4 30 July 2020 V8 DG18'!$E$24</c:f>
                <c:numCache>
                  <c:formatCode>General</c:formatCode>
                  <c:ptCount val="1"/>
                  <c:pt idx="0">
                    <c:v>50.628055463349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Media Type</c:v>
              </c:pt>
            </c:strLit>
          </c:cat>
          <c:val>
            <c:numRef>
              <c:f>'Fig 4 30 July 2020 V8 DG18'!$E$23</c:f>
              <c:numCache>
                <c:formatCode>0</c:formatCode>
                <c:ptCount val="1"/>
                <c:pt idx="0">
                  <c:v>150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CA2-344E-B744-7AD483920BAE}"/>
            </c:ext>
          </c:extLst>
        </c:ser>
        <c:ser>
          <c:idx val="2"/>
          <c:order val="2"/>
          <c:tx>
            <c:strRef>
              <c:f>'Fig 4 30 July 2020 V8 DG18'!$F$22</c:f>
              <c:strCache>
                <c:ptCount val="1"/>
                <c:pt idx="0">
                  <c:v>V8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 4 30 July 2020 V8 DG18'!$F$24</c:f>
                <c:numCache>
                  <c:formatCode>General</c:formatCode>
                  <c:ptCount val="1"/>
                  <c:pt idx="0">
                    <c:v>28.582628757108161</c:v>
                  </c:pt>
                </c:numCache>
              </c:numRef>
            </c:plus>
            <c:minus>
              <c:numRef>
                <c:f>'Fig 4 30 July 2020 V8 DG18'!$F$24</c:f>
                <c:numCache>
                  <c:formatCode>General</c:formatCode>
                  <c:ptCount val="1"/>
                  <c:pt idx="0">
                    <c:v>28.582628757108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Media Type</c:v>
              </c:pt>
            </c:strLit>
          </c:cat>
          <c:val>
            <c:numRef>
              <c:f>'Fig 4 30 July 2020 V8 DG18'!$F$23</c:f>
              <c:numCache>
                <c:formatCode>0</c:formatCode>
                <c:ptCount val="1"/>
                <c:pt idx="0">
                  <c:v>73.1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CA2-344E-B744-7AD483920BA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04544415"/>
        <c:axId val="1904552303"/>
      </c:barChart>
      <c:catAx>
        <c:axId val="19045444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4552303"/>
        <c:crosses val="autoZero"/>
        <c:auto val="1"/>
        <c:lblAlgn val="ctr"/>
        <c:lblOffset val="100"/>
        <c:noMultiLvlLbl val="0"/>
      </c:catAx>
      <c:valAx>
        <c:axId val="1904552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CFU/cubic metre ai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4544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aseline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Airborne fungal CFU with/without antibiotics, seeded with bacterial powder (+/- 1 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6 +- CG 5-11 Sept 2019 chart'!$G$4</c:f>
              <c:strCache>
                <c:ptCount val="1"/>
                <c:pt idx="0">
                  <c:v>MS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G$6</c:f>
                <c:numCache>
                  <c:formatCode>General</c:formatCode>
                  <c:ptCount val="1"/>
                  <c:pt idx="0">
                    <c:v>79.15385861304128</c:v>
                  </c:pt>
                </c:numCache>
              </c:numRef>
            </c:plus>
            <c:minus>
              <c:numRef>
                <c:f>'Fig6 +- CG 5-11 Sept 2019 chart'!$G$6</c:f>
                <c:numCache>
                  <c:formatCode>General</c:formatCode>
                  <c:ptCount val="1"/>
                  <c:pt idx="0">
                    <c:v>79.15385861304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G$5</c:f>
              <c:numCache>
                <c:formatCode>0</c:formatCode>
                <c:ptCount val="1"/>
                <c:pt idx="0">
                  <c:v>224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0E-8C49-B594-F64546912F97}"/>
            </c:ext>
          </c:extLst>
        </c:ser>
        <c:ser>
          <c:idx val="1"/>
          <c:order val="1"/>
          <c:tx>
            <c:strRef>
              <c:f>'Fig6 +- CG 5-11 Sept 2019 chart'!$H$4</c:f>
              <c:strCache>
                <c:ptCount val="1"/>
                <c:pt idx="0">
                  <c:v>MS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H$6</c:f>
                <c:numCache>
                  <c:formatCode>General</c:formatCode>
                  <c:ptCount val="1"/>
                  <c:pt idx="0">
                    <c:v>24.269322199023193</c:v>
                  </c:pt>
                </c:numCache>
              </c:numRef>
            </c:plus>
            <c:minus>
              <c:numRef>
                <c:f>'Fig6 +- CG 5-11 Sept 2019 chart'!$H$6</c:f>
                <c:numCache>
                  <c:formatCode>General</c:formatCode>
                  <c:ptCount val="1"/>
                  <c:pt idx="0">
                    <c:v>24.269322199023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H$5</c:f>
              <c:numCache>
                <c:formatCode>0</c:formatCode>
                <c:ptCount val="1"/>
                <c:pt idx="0">
                  <c:v>3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0E-8C49-B594-F64546912F97}"/>
            </c:ext>
          </c:extLst>
        </c:ser>
        <c:ser>
          <c:idx val="2"/>
          <c:order val="2"/>
          <c:tx>
            <c:strRef>
              <c:f>'Fig6 +- CG 5-11 Sept 2019 chart'!$I$4</c:f>
              <c:strCache>
                <c:ptCount val="1"/>
                <c:pt idx="0">
                  <c:v>SabCG+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I$6</c:f>
                <c:numCache>
                  <c:formatCode>General</c:formatCode>
                  <c:ptCount val="1"/>
                  <c:pt idx="0">
                    <c:v>21.571586249817916</c:v>
                  </c:pt>
                </c:numCache>
              </c:numRef>
            </c:plus>
            <c:minus>
              <c:numRef>
                <c:f>'Fig6 +- CG 5-11 Sept 2019 chart'!$I$6</c:f>
                <c:numCache>
                  <c:formatCode>General</c:formatCode>
                  <c:ptCount val="1"/>
                  <c:pt idx="0">
                    <c:v>21.571586249817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I$5</c:f>
              <c:numCache>
                <c:formatCode>0</c:formatCode>
                <c:ptCount val="1"/>
                <c:pt idx="0">
                  <c:v>282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0E-8C49-B594-F64546912F97}"/>
            </c:ext>
          </c:extLst>
        </c:ser>
        <c:ser>
          <c:idx val="3"/>
          <c:order val="3"/>
          <c:tx>
            <c:strRef>
              <c:f>'Fig6 +- CG 5-11 Sept 2019 chart'!$J$4</c:f>
              <c:strCache>
                <c:ptCount val="1"/>
                <c:pt idx="0">
                  <c:v>MEACG+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J$6</c:f>
                <c:numCache>
                  <c:formatCode>General</c:formatCode>
                  <c:ptCount val="1"/>
                  <c:pt idx="0">
                    <c:v>72.111025509279784</c:v>
                  </c:pt>
                </c:numCache>
              </c:numRef>
            </c:plus>
            <c:minus>
              <c:numRef>
                <c:f>'Fig6 +- CG 5-11 Sept 2019 chart'!$J$6</c:f>
                <c:numCache>
                  <c:formatCode>General</c:formatCode>
                  <c:ptCount val="1"/>
                  <c:pt idx="0">
                    <c:v>72.111025509279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J$5</c:f>
              <c:numCache>
                <c:formatCode>0</c:formatCode>
                <c:ptCount val="1"/>
                <c:pt idx="0">
                  <c:v>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D0E-8C49-B594-F64546912F97}"/>
            </c:ext>
          </c:extLst>
        </c:ser>
        <c:ser>
          <c:idx val="4"/>
          <c:order val="4"/>
          <c:tx>
            <c:strRef>
              <c:f>'Fig6 +- CG 5-11 Sept 2019 chart'!$K$4</c:f>
              <c:strCache>
                <c:ptCount val="1"/>
                <c:pt idx="0">
                  <c:v>MEA-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K$6</c:f>
                <c:numCache>
                  <c:formatCode>General</c:formatCode>
                  <c:ptCount val="1"/>
                  <c:pt idx="0">
                    <c:v>67.715089406522452</c:v>
                  </c:pt>
                </c:numCache>
              </c:numRef>
            </c:plus>
            <c:minus>
              <c:numRef>
                <c:f>'Fig6 +- CG 5-11 Sept 2019 chart'!$K$6</c:f>
                <c:numCache>
                  <c:formatCode>General</c:formatCode>
                  <c:ptCount val="1"/>
                  <c:pt idx="0">
                    <c:v>67.715089406522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K$5</c:f>
              <c:numCache>
                <c:formatCode>0</c:formatCode>
                <c:ptCount val="1"/>
                <c:pt idx="0">
                  <c:v>224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D0E-8C49-B594-F64546912F97}"/>
            </c:ext>
          </c:extLst>
        </c:ser>
        <c:ser>
          <c:idx val="5"/>
          <c:order val="5"/>
          <c:tx>
            <c:strRef>
              <c:f>'Fig6 +- CG 5-11 Sept 2019 chart'!$L$4</c:f>
              <c:strCache>
                <c:ptCount val="1"/>
                <c:pt idx="0">
                  <c:v>PDACG+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L$6</c:f>
                <c:numCache>
                  <c:formatCode>General</c:formatCode>
                  <c:ptCount val="1"/>
                  <c:pt idx="0">
                    <c:v>61.101009266077824</c:v>
                  </c:pt>
                </c:numCache>
              </c:numRef>
            </c:plus>
            <c:minus>
              <c:numRef>
                <c:f>'Fig6 +- CG 5-11 Sept 2019 chart'!$L$6</c:f>
                <c:numCache>
                  <c:formatCode>General</c:formatCode>
                  <c:ptCount val="1"/>
                  <c:pt idx="0">
                    <c:v>61.101009266077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L$5</c:f>
              <c:numCache>
                <c:formatCode>0</c:formatCode>
                <c:ptCount val="1"/>
                <c:pt idx="0">
                  <c:v>233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D0E-8C49-B594-F64546912F97}"/>
            </c:ext>
          </c:extLst>
        </c:ser>
        <c:ser>
          <c:idx val="6"/>
          <c:order val="6"/>
          <c:tx>
            <c:strRef>
              <c:f>'Fig6 +- CG 5-11 Sept 2019 chart'!$M$4</c:f>
              <c:strCache>
                <c:ptCount val="1"/>
                <c:pt idx="0">
                  <c:v>PDA-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6 +- CG 5-11 Sept 2019 chart'!$M$6</c:f>
                <c:numCache>
                  <c:formatCode>General</c:formatCode>
                  <c:ptCount val="1"/>
                  <c:pt idx="0">
                    <c:v>84.041656337794777</c:v>
                  </c:pt>
                </c:numCache>
              </c:numRef>
            </c:plus>
            <c:minus>
              <c:numRef>
                <c:f>'Fig6 +- CG 5-11 Sept 2019 chart'!$M$6</c:f>
                <c:numCache>
                  <c:formatCode>General</c:formatCode>
                  <c:ptCount val="1"/>
                  <c:pt idx="0">
                    <c:v>84.0416563377947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 +- CG 5-11 Sept 2019 chart'!$G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6 +- CG 5-11 Sept 2019 chart'!$M$5</c:f>
              <c:numCache>
                <c:formatCode>0</c:formatCode>
                <c:ptCount val="1"/>
                <c:pt idx="0">
                  <c:v>233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D0E-8C49-B594-F64546912F97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29581199"/>
        <c:axId val="1938082879"/>
      </c:barChart>
      <c:catAx>
        <c:axId val="1929581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8082879"/>
        <c:crosses val="autoZero"/>
        <c:auto val="1"/>
        <c:lblAlgn val="ctr"/>
        <c:lblOffset val="100"/>
        <c:noMultiLvlLbl val="0"/>
      </c:catAx>
      <c:valAx>
        <c:axId val="193808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CFU/cubic metre 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9581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0% - 8% glucose Sabouraud media, effect on airborne fungal mean CFU (+/- 1 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8 0-8% gluc 11feb20 chart'!$L$3</c:f>
              <c:strCache>
                <c:ptCount val="1"/>
                <c:pt idx="0">
                  <c:v>SabCG stock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L$5</c:f>
                <c:numCache>
                  <c:formatCode>General</c:formatCode>
                  <c:ptCount val="1"/>
                  <c:pt idx="0">
                    <c:v>30.088757590391353</c:v>
                  </c:pt>
                </c:numCache>
              </c:numRef>
            </c:plus>
            <c:minus>
              <c:numRef>
                <c:f>'Fig8 0-8% gluc 11feb20 chart'!$L$5</c:f>
                <c:numCache>
                  <c:formatCode>General</c:formatCode>
                  <c:ptCount val="1"/>
                  <c:pt idx="0">
                    <c:v>30.088757590391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L$4</c:f>
              <c:numCache>
                <c:formatCode>0</c:formatCode>
                <c:ptCount val="1"/>
                <c:pt idx="0">
                  <c:v>315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CC-A54D-959D-0992F33D7278}"/>
            </c:ext>
          </c:extLst>
        </c:ser>
        <c:ser>
          <c:idx val="1"/>
          <c:order val="1"/>
          <c:tx>
            <c:strRef>
              <c:f>'Fig8 0-8% gluc 11feb20 chart'!$M$3</c:f>
              <c:strCache>
                <c:ptCount val="1"/>
                <c:pt idx="0">
                  <c:v>Glucose-C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M$5</c:f>
                <c:numCache>
                  <c:formatCode>General</c:formatCode>
                  <c:ptCount val="1"/>
                  <c:pt idx="0">
                    <c:v>53.631458430042102</c:v>
                  </c:pt>
                </c:numCache>
              </c:numRef>
            </c:plus>
            <c:minus>
              <c:numRef>
                <c:f>'Fig8 0-8% gluc 11feb20 chart'!$M$5</c:f>
                <c:numCache>
                  <c:formatCode>General</c:formatCode>
                  <c:ptCount val="1"/>
                  <c:pt idx="0">
                    <c:v>53.631458430042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M$4</c:f>
              <c:numCache>
                <c:formatCode>0</c:formatCode>
                <c:ptCount val="1"/>
                <c:pt idx="0">
                  <c:v>84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CC-A54D-959D-0992F33D7278}"/>
            </c:ext>
          </c:extLst>
        </c:ser>
        <c:ser>
          <c:idx val="2"/>
          <c:order val="2"/>
          <c:tx>
            <c:strRef>
              <c:f>'Fig8 0-8% gluc 11feb20 chart'!$N$3</c:f>
              <c:strCache>
                <c:ptCount val="1"/>
                <c:pt idx="0">
                  <c:v>Peptone-C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N$5</c:f>
                <c:numCache>
                  <c:formatCode>General</c:formatCode>
                  <c:ptCount val="1"/>
                  <c:pt idx="0">
                    <c:v>72.111025509279784</c:v>
                  </c:pt>
                </c:numCache>
              </c:numRef>
            </c:plus>
            <c:minus>
              <c:numRef>
                <c:f>'Fig8 0-8% gluc 11feb20 chart'!$N$5</c:f>
                <c:numCache>
                  <c:formatCode>General</c:formatCode>
                  <c:ptCount val="1"/>
                  <c:pt idx="0">
                    <c:v>72.111025509279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N$4</c:f>
              <c:numCache>
                <c:formatCode>0</c:formatCode>
                <c:ptCount val="1"/>
                <c:pt idx="0">
                  <c:v>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CC-A54D-959D-0992F33D7278}"/>
            </c:ext>
          </c:extLst>
        </c:ser>
        <c:ser>
          <c:idx val="3"/>
          <c:order val="3"/>
          <c:tx>
            <c:strRef>
              <c:f>'Fig8 0-8% gluc 11feb20 chart'!$O$3</c:f>
              <c:strCache>
                <c:ptCount val="1"/>
                <c:pt idx="0">
                  <c:v>SabCG 1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O$5</c:f>
                <c:numCache>
                  <c:formatCode>General</c:formatCode>
                  <c:ptCount val="1"/>
                  <c:pt idx="0">
                    <c:v>34.394767043839678</c:v>
                  </c:pt>
                </c:numCache>
              </c:numRef>
            </c:plus>
            <c:minus>
              <c:numRef>
                <c:f>'Fig8 0-8% gluc 11feb20 chart'!$O$5</c:f>
                <c:numCache>
                  <c:formatCode>General</c:formatCode>
                  <c:ptCount val="1"/>
                  <c:pt idx="0">
                    <c:v>34.394767043839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O$4</c:f>
              <c:numCache>
                <c:formatCode>0</c:formatCode>
                <c:ptCount val="1"/>
                <c:pt idx="0">
                  <c:v>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CC-A54D-959D-0992F33D7278}"/>
            </c:ext>
          </c:extLst>
        </c:ser>
        <c:ser>
          <c:idx val="4"/>
          <c:order val="4"/>
          <c:tx>
            <c:strRef>
              <c:f>'Fig8 0-8% gluc 11feb20 chart'!$P$3</c:f>
              <c:strCache>
                <c:ptCount val="1"/>
                <c:pt idx="0">
                  <c:v>SabCG 2%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P$5</c:f>
                <c:numCache>
                  <c:formatCode>General</c:formatCode>
                  <c:ptCount val="1"/>
                  <c:pt idx="0">
                    <c:v>54.793551932077996</c:v>
                  </c:pt>
                </c:numCache>
              </c:numRef>
            </c:plus>
            <c:minus>
              <c:numRef>
                <c:f>'Fig8 0-8% gluc 11feb20 chart'!$P$5</c:f>
                <c:numCache>
                  <c:formatCode>General</c:formatCode>
                  <c:ptCount val="1"/>
                  <c:pt idx="0">
                    <c:v>54.793551932077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P$4</c:f>
              <c:numCache>
                <c:formatCode>0</c:formatCode>
                <c:ptCount val="1"/>
                <c:pt idx="0">
                  <c:v>293.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CC-A54D-959D-0992F33D7278}"/>
            </c:ext>
          </c:extLst>
        </c:ser>
        <c:ser>
          <c:idx val="5"/>
          <c:order val="5"/>
          <c:tx>
            <c:strRef>
              <c:f>'Fig8 0-8% gluc 11feb20 chart'!$Q$3</c:f>
              <c:strCache>
                <c:ptCount val="1"/>
                <c:pt idx="0">
                  <c:v>SabCG 4%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Q$5</c:f>
                <c:numCache>
                  <c:formatCode>General</c:formatCode>
                  <c:ptCount val="1"/>
                  <c:pt idx="0">
                    <c:v>17.3877351409933</c:v>
                  </c:pt>
                </c:numCache>
              </c:numRef>
            </c:plus>
            <c:minus>
              <c:numRef>
                <c:f>'Fig8 0-8% gluc 11feb20 chart'!$Q$5</c:f>
                <c:numCache>
                  <c:formatCode>General</c:formatCode>
                  <c:ptCount val="1"/>
                  <c:pt idx="0">
                    <c:v>17.38773514099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Q$4</c:f>
              <c:numCache>
                <c:formatCode>0</c:formatCode>
                <c:ptCount val="1"/>
                <c:pt idx="0">
                  <c:v>213.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CC-A54D-959D-0992F33D7278}"/>
            </c:ext>
          </c:extLst>
        </c:ser>
        <c:ser>
          <c:idx val="6"/>
          <c:order val="6"/>
          <c:tx>
            <c:strRef>
              <c:f>'Fig8 0-8% gluc 11feb20 chart'!$R$3</c:f>
              <c:strCache>
                <c:ptCount val="1"/>
                <c:pt idx="0">
                  <c:v>SabCG 8%</c:v>
                </c:pt>
              </c:strCache>
            </c:strRef>
          </c:tx>
          <c:spPr>
            <a:pattFill prst="pct5">
              <a:fgClr>
                <a:sysClr val="windowText" lastClr="000000">
                  <a:lumMod val="65000"/>
                  <a:lumOff val="35000"/>
                </a:sysClr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8 0-8% gluc 11feb20 chart'!$R$5</c:f>
                <c:numCache>
                  <c:formatCode>General</c:formatCode>
                  <c:ptCount val="1"/>
                  <c:pt idx="0">
                    <c:v>40.525712002793099</c:v>
                  </c:pt>
                </c:numCache>
              </c:numRef>
            </c:plus>
            <c:minus>
              <c:numRef>
                <c:f>'Fig8 0-8% gluc 11feb20 chart'!$R$5</c:f>
                <c:numCache>
                  <c:formatCode>General</c:formatCode>
                  <c:ptCount val="1"/>
                  <c:pt idx="0">
                    <c:v>40.525712002793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8 0-8% gluc 11feb20 chart'!$K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Fig8 0-8% gluc 11feb20 chart'!$R$4</c:f>
              <c:numCache>
                <c:formatCode>0</c:formatCode>
                <c:ptCount val="1"/>
                <c:pt idx="0">
                  <c:v>286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2CC-A54D-959D-0992F33D7278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29581199"/>
        <c:axId val="1938082879"/>
      </c:barChart>
      <c:catAx>
        <c:axId val="1929581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38082879"/>
        <c:crosses val="autoZero"/>
        <c:auto val="1"/>
        <c:lblAlgn val="ctr"/>
        <c:lblOffset val="100"/>
        <c:noMultiLvlLbl val="0"/>
      </c:catAx>
      <c:valAx>
        <c:axId val="193808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CFU/cubic metre 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9581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baseline="0">
                <a:effectLst/>
              </a:rPr>
              <a:t>Airborne fungal mean CFU, raw/cooked t</a:t>
            </a:r>
            <a:r>
              <a:rPr lang="en-GB" baseline="0"/>
              <a:t>omato and celery juice medias </a:t>
            </a:r>
            <a:r>
              <a:rPr lang="en-GB"/>
              <a:t>(+/- 1 S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uices 24 Oct 19 chart'!$G$3</c:f>
              <c:strCache>
                <c:ptCount val="1"/>
                <c:pt idx="0">
                  <c:v>SabCG stock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Juices 24 Oct 19 chart'!$G$5</c:f>
                <c:numCache>
                  <c:formatCode>General</c:formatCode>
                  <c:ptCount val="1"/>
                  <c:pt idx="0">
                    <c:v>95.141999138130373</c:v>
                  </c:pt>
                </c:numCache>
              </c:numRef>
            </c:plus>
            <c:minus>
              <c:numRef>
                <c:f>'Juices 24 Oct 19 chart'!$G$5</c:f>
                <c:numCache>
                  <c:formatCode>General</c:formatCode>
                  <c:ptCount val="1"/>
                  <c:pt idx="0">
                    <c:v>95.1419991381303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Juices 24 Oct 19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Juices 24 Oct 19 chart'!$G$4</c:f>
              <c:numCache>
                <c:formatCode>0</c:formatCode>
                <c:ptCount val="1"/>
                <c:pt idx="0">
                  <c:v>1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3F-564D-94B7-0A072C6C4D6E}"/>
            </c:ext>
          </c:extLst>
        </c:ser>
        <c:ser>
          <c:idx val="1"/>
          <c:order val="1"/>
          <c:tx>
            <c:strRef>
              <c:f>'Juices 24 Oct 19 chart'!$H$3</c:f>
              <c:strCache>
                <c:ptCount val="1"/>
                <c:pt idx="0">
                  <c:v>Spreader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Juices 24 Oct 19 chart'!$H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Juices 24 Oct 19 chart'!$H$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Juices 24 Oct 19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Juices 24 Oct 19 chart'!$H$4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3F-564D-94B7-0A072C6C4D6E}"/>
            </c:ext>
          </c:extLst>
        </c:ser>
        <c:ser>
          <c:idx val="2"/>
          <c:order val="2"/>
          <c:tx>
            <c:strRef>
              <c:f>'Juices 24 Oct 19 chart'!$I$3</c:f>
              <c:strCache>
                <c:ptCount val="1"/>
                <c:pt idx="0">
                  <c:v>Celery juice (raw)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Juices 24 Oct 19 chart'!$I$5</c:f>
                <c:numCache>
                  <c:formatCode>General</c:formatCode>
                  <c:ptCount val="1"/>
                  <c:pt idx="0">
                    <c:v>38.105117766515299</c:v>
                  </c:pt>
                </c:numCache>
              </c:numRef>
            </c:plus>
            <c:minus>
              <c:numRef>
                <c:f>'Juices 24 Oct 19 chart'!$I$5</c:f>
                <c:numCache>
                  <c:formatCode>General</c:formatCode>
                  <c:ptCount val="1"/>
                  <c:pt idx="0">
                    <c:v>38.105117766515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Juices 24 Oct 19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Juices 24 Oct 19 chart'!$I$4</c:f>
              <c:numCache>
                <c:formatCode>0</c:formatCode>
                <c:ptCount val="1"/>
                <c:pt idx="0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3F-564D-94B7-0A072C6C4D6E}"/>
            </c:ext>
          </c:extLst>
        </c:ser>
        <c:ser>
          <c:idx val="3"/>
          <c:order val="3"/>
          <c:tx>
            <c:strRef>
              <c:f>'Juices 24 Oct 19 chart'!$J$3</c:f>
              <c:strCache>
                <c:ptCount val="1"/>
                <c:pt idx="0">
                  <c:v>Tomato Juice (raw)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Juices 24 Oct 19 chart'!$J$5</c:f>
                <c:numCache>
                  <c:formatCode>General</c:formatCode>
                  <c:ptCount val="1"/>
                  <c:pt idx="0">
                    <c:v>41.789153297636084</c:v>
                  </c:pt>
                </c:numCache>
              </c:numRef>
            </c:plus>
            <c:minus>
              <c:numRef>
                <c:f>'Juices 24 Oct 19 chart'!$J$5</c:f>
                <c:numCache>
                  <c:formatCode>General</c:formatCode>
                  <c:ptCount val="1"/>
                  <c:pt idx="0">
                    <c:v>41.789153297636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Juices 24 Oct 19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Juices 24 Oct 19 chart'!$J$4</c:f>
              <c:numCache>
                <c:formatCode>0</c:formatCode>
                <c:ptCount val="1"/>
                <c:pt idx="0">
                  <c:v>23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3F-564D-94B7-0A072C6C4D6E}"/>
            </c:ext>
          </c:extLst>
        </c:ser>
        <c:ser>
          <c:idx val="4"/>
          <c:order val="4"/>
          <c:tx>
            <c:strRef>
              <c:f>'Juices 24 Oct 19 chart'!$K$3</c:f>
              <c:strCache>
                <c:ptCount val="1"/>
                <c:pt idx="0">
                  <c:v>Tomato juice (cooked)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Juices 24 Oct 19 chart'!$K$5</c:f>
                <c:numCache>
                  <c:formatCode>General</c:formatCode>
                  <c:ptCount val="1"/>
                  <c:pt idx="0">
                    <c:v>101.68087332433765</c:v>
                  </c:pt>
                </c:numCache>
              </c:numRef>
            </c:plus>
            <c:minus>
              <c:numRef>
                <c:f>'Juices 24 Oct 19 chart'!$K$5</c:f>
                <c:numCache>
                  <c:formatCode>General</c:formatCode>
                  <c:ptCount val="1"/>
                  <c:pt idx="0">
                    <c:v>101.680873324337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Juices 24 Oct 19 chart'!$F$3</c:f>
              <c:strCache>
                <c:ptCount val="1"/>
                <c:pt idx="0">
                  <c:v>media type</c:v>
                </c:pt>
              </c:strCache>
            </c:strRef>
          </c:cat>
          <c:val>
            <c:numRef>
              <c:f>'Juices 24 Oct 19 chart'!$K$4</c:f>
              <c:numCache>
                <c:formatCode>0</c:formatCode>
                <c:ptCount val="1"/>
                <c:pt idx="0">
                  <c:v>1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3F-564D-94B7-0A072C6C4D6E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29581199"/>
        <c:axId val="1938082879"/>
      </c:barChart>
      <c:catAx>
        <c:axId val="1929581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082879"/>
        <c:crosses val="autoZero"/>
        <c:auto val="1"/>
        <c:lblAlgn val="ctr"/>
        <c:lblOffset val="100"/>
        <c:noMultiLvlLbl val="0"/>
      </c:catAx>
      <c:valAx>
        <c:axId val="1938082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FU/cubic metre ai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9581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0</xdr:rowOff>
    </xdr:from>
    <xdr:to>
      <xdr:col>13</xdr:col>
      <xdr:colOff>685800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1248B4-7107-DA44-8902-047EF9E77C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500</xdr:colOff>
      <xdr:row>8</xdr:row>
      <xdr:rowOff>63500</xdr:rowOff>
    </xdr:from>
    <xdr:to>
      <xdr:col>19</xdr:col>
      <xdr:colOff>778978</xdr:colOff>
      <xdr:row>35</xdr:row>
      <xdr:rowOff>1016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946BED-AE68-C449-A104-25E7CB72DC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3100</xdr:colOff>
      <xdr:row>25</xdr:row>
      <xdr:rowOff>38100</xdr:rowOff>
    </xdr:from>
    <xdr:to>
      <xdr:col>14</xdr:col>
      <xdr:colOff>558800</xdr:colOff>
      <xdr:row>47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019EA4-C3F1-FD47-99D7-AFEE6D04D4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637</xdr:colOff>
      <xdr:row>7</xdr:row>
      <xdr:rowOff>180053</xdr:rowOff>
    </xdr:from>
    <xdr:to>
      <xdr:col>9</xdr:col>
      <xdr:colOff>727177</xdr:colOff>
      <xdr:row>26</xdr:row>
      <xdr:rowOff>2048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819B1D-740A-9D4A-95A6-19C9FF4AB5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7</xdr:row>
      <xdr:rowOff>0</xdr:rowOff>
    </xdr:from>
    <xdr:to>
      <xdr:col>18</xdr:col>
      <xdr:colOff>90714</xdr:colOff>
      <xdr:row>33</xdr:row>
      <xdr:rowOff>1179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2EA5D8-0DE9-9B4C-9EA4-C9E51C0EB1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66762</xdr:colOff>
      <xdr:row>8</xdr:row>
      <xdr:rowOff>76712</xdr:rowOff>
    </xdr:from>
    <xdr:to>
      <xdr:col>11</xdr:col>
      <xdr:colOff>647790</xdr:colOff>
      <xdr:row>31</xdr:row>
      <xdr:rowOff>1462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4717AB-2ACF-CE4A-8E70-F40FAD300B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es/Google%20Drive/important%20Biotopia%20folders/andersen%20tables/Andersen%20Table%201%20-%20Positive%20hole%20conversion%20table%20wesfi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"/>
      <sheetName val="LOOKUP"/>
      <sheetName val="1.25x 75L"/>
    </sheetNames>
    <sheetDataSet>
      <sheetData sheetId="0" refreshError="1"/>
      <sheetData sheetId="1">
        <row r="4">
          <cell r="B4">
            <v>1</v>
          </cell>
          <cell r="C4">
            <v>1</v>
          </cell>
        </row>
        <row r="5">
          <cell r="B5">
            <v>2</v>
          </cell>
          <cell r="C5">
            <v>2</v>
          </cell>
        </row>
        <row r="6">
          <cell r="B6">
            <v>3</v>
          </cell>
          <cell r="C6">
            <v>3</v>
          </cell>
        </row>
        <row r="7">
          <cell r="B7">
            <v>4</v>
          </cell>
          <cell r="C7">
            <v>4</v>
          </cell>
        </row>
        <row r="8">
          <cell r="B8">
            <v>5</v>
          </cell>
          <cell r="C8">
            <v>5</v>
          </cell>
        </row>
        <row r="9">
          <cell r="B9">
            <v>6</v>
          </cell>
          <cell r="C9">
            <v>6</v>
          </cell>
        </row>
        <row r="10">
          <cell r="B10">
            <v>7</v>
          </cell>
          <cell r="C10">
            <v>7</v>
          </cell>
        </row>
        <row r="11">
          <cell r="B11">
            <v>8</v>
          </cell>
          <cell r="C11">
            <v>8</v>
          </cell>
        </row>
        <row r="12">
          <cell r="B12">
            <v>9</v>
          </cell>
          <cell r="C12">
            <v>10</v>
          </cell>
        </row>
        <row r="13">
          <cell r="B13">
            <v>10</v>
          </cell>
          <cell r="C13">
            <v>11</v>
          </cell>
        </row>
        <row r="14">
          <cell r="B14">
            <v>11</v>
          </cell>
          <cell r="C14">
            <v>12</v>
          </cell>
        </row>
        <row r="15">
          <cell r="B15">
            <v>12</v>
          </cell>
          <cell r="C15">
            <v>13</v>
          </cell>
        </row>
        <row r="16">
          <cell r="B16">
            <v>13</v>
          </cell>
          <cell r="C16">
            <v>14</v>
          </cell>
        </row>
        <row r="17">
          <cell r="B17">
            <v>14</v>
          </cell>
          <cell r="C17">
            <v>15</v>
          </cell>
        </row>
        <row r="18">
          <cell r="B18">
            <v>15</v>
          </cell>
          <cell r="C18">
            <v>16</v>
          </cell>
        </row>
        <row r="19">
          <cell r="B19">
            <v>16</v>
          </cell>
          <cell r="C19">
            <v>17</v>
          </cell>
        </row>
        <row r="20">
          <cell r="B20">
            <v>17</v>
          </cell>
          <cell r="C20">
            <v>18</v>
          </cell>
        </row>
        <row r="21">
          <cell r="B21">
            <v>18</v>
          </cell>
          <cell r="C21">
            <v>19</v>
          </cell>
        </row>
        <row r="22">
          <cell r="B22">
            <v>19</v>
          </cell>
          <cell r="C22">
            <v>20</v>
          </cell>
        </row>
        <row r="23">
          <cell r="B23">
            <v>20</v>
          </cell>
          <cell r="C23">
            <v>21</v>
          </cell>
        </row>
        <row r="24">
          <cell r="B24">
            <v>21</v>
          </cell>
          <cell r="C24">
            <v>22</v>
          </cell>
        </row>
        <row r="25">
          <cell r="B25">
            <v>22</v>
          </cell>
          <cell r="C25">
            <v>23</v>
          </cell>
        </row>
        <row r="26">
          <cell r="B26">
            <v>23</v>
          </cell>
          <cell r="C26">
            <v>24</v>
          </cell>
        </row>
        <row r="27">
          <cell r="B27">
            <v>24</v>
          </cell>
          <cell r="C27">
            <v>25</v>
          </cell>
        </row>
        <row r="28">
          <cell r="B28">
            <v>25</v>
          </cell>
          <cell r="C28">
            <v>27</v>
          </cell>
        </row>
        <row r="29">
          <cell r="B29">
            <v>26</v>
          </cell>
          <cell r="C29">
            <v>28</v>
          </cell>
        </row>
        <row r="30">
          <cell r="B30">
            <v>27</v>
          </cell>
          <cell r="C30">
            <v>29</v>
          </cell>
        </row>
        <row r="31">
          <cell r="B31">
            <v>28</v>
          </cell>
          <cell r="C31">
            <v>30</v>
          </cell>
        </row>
        <row r="32">
          <cell r="B32">
            <v>29</v>
          </cell>
          <cell r="C32">
            <v>31</v>
          </cell>
        </row>
        <row r="33">
          <cell r="B33">
            <v>30</v>
          </cell>
          <cell r="C33">
            <v>32</v>
          </cell>
        </row>
        <row r="34">
          <cell r="B34">
            <v>31</v>
          </cell>
          <cell r="C34">
            <v>33</v>
          </cell>
        </row>
        <row r="35">
          <cell r="B35">
            <v>32</v>
          </cell>
          <cell r="C35">
            <v>34</v>
          </cell>
        </row>
        <row r="36">
          <cell r="B36">
            <v>33</v>
          </cell>
          <cell r="C36">
            <v>35</v>
          </cell>
        </row>
        <row r="37">
          <cell r="B37">
            <v>34</v>
          </cell>
          <cell r="C37">
            <v>36</v>
          </cell>
        </row>
        <row r="38">
          <cell r="B38">
            <v>35</v>
          </cell>
          <cell r="C38">
            <v>37</v>
          </cell>
        </row>
        <row r="39">
          <cell r="B39">
            <v>36</v>
          </cell>
          <cell r="C39">
            <v>38</v>
          </cell>
        </row>
        <row r="40">
          <cell r="B40">
            <v>37</v>
          </cell>
          <cell r="C40">
            <v>39</v>
          </cell>
        </row>
        <row r="41">
          <cell r="B41">
            <v>38</v>
          </cell>
          <cell r="C41">
            <v>40</v>
          </cell>
        </row>
        <row r="42">
          <cell r="B42">
            <v>39</v>
          </cell>
          <cell r="C42">
            <v>41</v>
          </cell>
        </row>
        <row r="43">
          <cell r="B43">
            <v>40</v>
          </cell>
          <cell r="C43">
            <v>42</v>
          </cell>
        </row>
        <row r="44">
          <cell r="B44">
            <v>41</v>
          </cell>
          <cell r="C44">
            <v>43</v>
          </cell>
        </row>
        <row r="45">
          <cell r="B45">
            <v>42</v>
          </cell>
          <cell r="C45">
            <v>44</v>
          </cell>
        </row>
        <row r="46">
          <cell r="B46">
            <v>43</v>
          </cell>
          <cell r="C46">
            <v>45</v>
          </cell>
        </row>
        <row r="47">
          <cell r="B47">
            <v>44</v>
          </cell>
          <cell r="C47">
            <v>46</v>
          </cell>
        </row>
        <row r="48">
          <cell r="B48">
            <v>45</v>
          </cell>
          <cell r="C48">
            <v>47</v>
          </cell>
        </row>
        <row r="49">
          <cell r="B49">
            <v>46</v>
          </cell>
          <cell r="C49">
            <v>48</v>
          </cell>
        </row>
        <row r="50">
          <cell r="B50">
            <v>47</v>
          </cell>
          <cell r="C50">
            <v>49</v>
          </cell>
        </row>
        <row r="51">
          <cell r="B51">
            <v>48</v>
          </cell>
          <cell r="C51">
            <v>51</v>
          </cell>
        </row>
        <row r="52">
          <cell r="B52">
            <v>49</v>
          </cell>
          <cell r="C52">
            <v>52</v>
          </cell>
        </row>
        <row r="53">
          <cell r="B53">
            <v>50</v>
          </cell>
          <cell r="C53">
            <v>53</v>
          </cell>
        </row>
        <row r="54">
          <cell r="B54">
            <v>51</v>
          </cell>
          <cell r="C54">
            <v>55</v>
          </cell>
        </row>
        <row r="55">
          <cell r="B55">
            <v>52</v>
          </cell>
          <cell r="C55">
            <v>56</v>
          </cell>
        </row>
        <row r="56">
          <cell r="B56">
            <v>53</v>
          </cell>
          <cell r="C56">
            <v>57</v>
          </cell>
        </row>
        <row r="57">
          <cell r="B57">
            <v>54</v>
          </cell>
          <cell r="C57">
            <v>58</v>
          </cell>
        </row>
        <row r="58">
          <cell r="B58">
            <v>55</v>
          </cell>
          <cell r="C58">
            <v>59</v>
          </cell>
        </row>
        <row r="59">
          <cell r="B59">
            <v>56</v>
          </cell>
          <cell r="C59">
            <v>60</v>
          </cell>
        </row>
        <row r="60">
          <cell r="B60">
            <v>57</v>
          </cell>
          <cell r="C60">
            <v>61</v>
          </cell>
        </row>
        <row r="61">
          <cell r="B61">
            <v>58</v>
          </cell>
          <cell r="C61">
            <v>63</v>
          </cell>
        </row>
        <row r="62">
          <cell r="B62">
            <v>59</v>
          </cell>
          <cell r="C62">
            <v>64</v>
          </cell>
        </row>
        <row r="63">
          <cell r="B63">
            <v>60</v>
          </cell>
          <cell r="C63">
            <v>65</v>
          </cell>
        </row>
        <row r="64">
          <cell r="B64">
            <v>61</v>
          </cell>
          <cell r="C64">
            <v>66</v>
          </cell>
        </row>
        <row r="65">
          <cell r="B65">
            <v>62</v>
          </cell>
          <cell r="C65">
            <v>67</v>
          </cell>
        </row>
        <row r="66">
          <cell r="B66">
            <v>63</v>
          </cell>
          <cell r="C66">
            <v>69</v>
          </cell>
        </row>
        <row r="67">
          <cell r="B67">
            <v>64</v>
          </cell>
          <cell r="C67">
            <v>70</v>
          </cell>
        </row>
        <row r="68">
          <cell r="B68">
            <v>65</v>
          </cell>
          <cell r="C68">
            <v>71</v>
          </cell>
        </row>
        <row r="69">
          <cell r="B69">
            <v>66</v>
          </cell>
          <cell r="C69">
            <v>72</v>
          </cell>
        </row>
        <row r="70">
          <cell r="B70">
            <v>67</v>
          </cell>
          <cell r="C70">
            <v>73</v>
          </cell>
        </row>
        <row r="71">
          <cell r="B71">
            <v>68</v>
          </cell>
          <cell r="C71">
            <v>75</v>
          </cell>
        </row>
        <row r="72">
          <cell r="B72">
            <v>69</v>
          </cell>
          <cell r="C72">
            <v>76</v>
          </cell>
        </row>
        <row r="73">
          <cell r="B73">
            <v>70</v>
          </cell>
          <cell r="C73">
            <v>77</v>
          </cell>
        </row>
        <row r="74">
          <cell r="B74">
            <v>71</v>
          </cell>
          <cell r="C74">
            <v>78</v>
          </cell>
        </row>
        <row r="75">
          <cell r="B75">
            <v>72</v>
          </cell>
          <cell r="C75">
            <v>79</v>
          </cell>
        </row>
        <row r="76">
          <cell r="B76">
            <v>73</v>
          </cell>
          <cell r="C76">
            <v>81</v>
          </cell>
        </row>
        <row r="77">
          <cell r="B77">
            <v>74</v>
          </cell>
          <cell r="C77">
            <v>82</v>
          </cell>
        </row>
        <row r="78">
          <cell r="B78">
            <v>75</v>
          </cell>
          <cell r="C78">
            <v>83</v>
          </cell>
        </row>
        <row r="79">
          <cell r="B79">
            <v>76</v>
          </cell>
          <cell r="C79">
            <v>84</v>
          </cell>
        </row>
        <row r="80">
          <cell r="B80">
            <v>77</v>
          </cell>
          <cell r="C80">
            <v>86</v>
          </cell>
        </row>
        <row r="81">
          <cell r="B81">
            <v>78</v>
          </cell>
          <cell r="C81">
            <v>87</v>
          </cell>
        </row>
        <row r="82">
          <cell r="B82">
            <v>79</v>
          </cell>
          <cell r="C82">
            <v>88</v>
          </cell>
        </row>
        <row r="83">
          <cell r="B83">
            <v>80</v>
          </cell>
          <cell r="C83">
            <v>89</v>
          </cell>
        </row>
        <row r="84">
          <cell r="B84">
            <v>81</v>
          </cell>
          <cell r="C84">
            <v>91</v>
          </cell>
        </row>
        <row r="85">
          <cell r="B85">
            <v>82</v>
          </cell>
          <cell r="C85">
            <v>92</v>
          </cell>
        </row>
        <row r="86">
          <cell r="B86">
            <v>83</v>
          </cell>
          <cell r="C86">
            <v>93</v>
          </cell>
        </row>
        <row r="87">
          <cell r="B87">
            <v>84</v>
          </cell>
          <cell r="C87">
            <v>94</v>
          </cell>
        </row>
        <row r="88">
          <cell r="B88">
            <v>85</v>
          </cell>
          <cell r="C88">
            <v>96</v>
          </cell>
        </row>
        <row r="89">
          <cell r="B89">
            <v>86</v>
          </cell>
          <cell r="C89">
            <v>97</v>
          </cell>
        </row>
        <row r="90">
          <cell r="B90">
            <v>87</v>
          </cell>
          <cell r="C90">
            <v>98</v>
          </cell>
        </row>
        <row r="91">
          <cell r="B91">
            <v>88</v>
          </cell>
          <cell r="C91">
            <v>99</v>
          </cell>
        </row>
        <row r="92">
          <cell r="B92">
            <v>89</v>
          </cell>
          <cell r="C92">
            <v>101</v>
          </cell>
        </row>
        <row r="93">
          <cell r="B93">
            <v>90</v>
          </cell>
          <cell r="C93">
            <v>102</v>
          </cell>
        </row>
        <row r="94">
          <cell r="B94">
            <v>91</v>
          </cell>
          <cell r="C94">
            <v>103</v>
          </cell>
        </row>
        <row r="95">
          <cell r="B95">
            <v>92</v>
          </cell>
          <cell r="C95">
            <v>105</v>
          </cell>
        </row>
        <row r="96">
          <cell r="B96">
            <v>93</v>
          </cell>
          <cell r="C96">
            <v>106</v>
          </cell>
        </row>
        <row r="97">
          <cell r="B97">
            <v>94</v>
          </cell>
          <cell r="C97">
            <v>107</v>
          </cell>
        </row>
        <row r="98">
          <cell r="B98">
            <v>95</v>
          </cell>
          <cell r="C98">
            <v>108</v>
          </cell>
        </row>
        <row r="99">
          <cell r="B99">
            <v>96</v>
          </cell>
          <cell r="C99">
            <v>110</v>
          </cell>
        </row>
        <row r="100">
          <cell r="B100">
            <v>97</v>
          </cell>
          <cell r="C100">
            <v>111</v>
          </cell>
        </row>
        <row r="101">
          <cell r="B101">
            <v>98</v>
          </cell>
          <cell r="C101">
            <v>112</v>
          </cell>
        </row>
        <row r="102">
          <cell r="B102">
            <v>99</v>
          </cell>
          <cell r="C102">
            <v>114</v>
          </cell>
        </row>
        <row r="103">
          <cell r="B103">
            <v>100</v>
          </cell>
          <cell r="C103">
            <v>115</v>
          </cell>
        </row>
        <row r="104">
          <cell r="B104">
            <v>101</v>
          </cell>
          <cell r="C104">
            <v>101</v>
          </cell>
        </row>
        <row r="105">
          <cell r="B105">
            <v>102</v>
          </cell>
          <cell r="C105">
            <v>102</v>
          </cell>
        </row>
        <row r="106">
          <cell r="B106">
            <v>103</v>
          </cell>
          <cell r="C106">
            <v>103</v>
          </cell>
        </row>
        <row r="107">
          <cell r="B107">
            <v>104</v>
          </cell>
          <cell r="C107">
            <v>104</v>
          </cell>
        </row>
        <row r="108">
          <cell r="B108">
            <v>105</v>
          </cell>
          <cell r="C108">
            <v>105</v>
          </cell>
        </row>
        <row r="109">
          <cell r="B109">
            <v>106</v>
          </cell>
          <cell r="C109">
            <v>106</v>
          </cell>
        </row>
        <row r="110">
          <cell r="B110">
            <v>107</v>
          </cell>
          <cell r="C110">
            <v>107</v>
          </cell>
        </row>
        <row r="111">
          <cell r="B111">
            <v>108</v>
          </cell>
          <cell r="C111">
            <v>108</v>
          </cell>
        </row>
        <row r="112">
          <cell r="B112">
            <v>109</v>
          </cell>
          <cell r="C112">
            <v>109</v>
          </cell>
        </row>
        <row r="113">
          <cell r="B113">
            <v>110</v>
          </cell>
          <cell r="C113">
            <v>110</v>
          </cell>
        </row>
        <row r="114">
          <cell r="B114">
            <v>111</v>
          </cell>
          <cell r="C114">
            <v>111</v>
          </cell>
        </row>
        <row r="115">
          <cell r="B115">
            <v>112</v>
          </cell>
          <cell r="C115">
            <v>112</v>
          </cell>
        </row>
        <row r="116">
          <cell r="B116">
            <v>113</v>
          </cell>
          <cell r="C116">
            <v>113</v>
          </cell>
        </row>
        <row r="117">
          <cell r="B117">
            <v>114</v>
          </cell>
          <cell r="C117">
            <v>114</v>
          </cell>
        </row>
        <row r="118">
          <cell r="B118">
            <v>115</v>
          </cell>
          <cell r="C118">
            <v>115</v>
          </cell>
        </row>
        <row r="119">
          <cell r="B119">
            <v>116</v>
          </cell>
          <cell r="C119">
            <v>116</v>
          </cell>
        </row>
        <row r="120">
          <cell r="B120">
            <v>117</v>
          </cell>
          <cell r="C120">
            <v>117</v>
          </cell>
        </row>
        <row r="121">
          <cell r="B121">
            <v>118</v>
          </cell>
          <cell r="C121">
            <v>118</v>
          </cell>
        </row>
        <row r="122">
          <cell r="B122">
            <v>119</v>
          </cell>
          <cell r="C122">
            <v>119</v>
          </cell>
        </row>
        <row r="123">
          <cell r="B123">
            <v>120</v>
          </cell>
          <cell r="C123">
            <v>120</v>
          </cell>
        </row>
        <row r="124">
          <cell r="B124">
            <v>121</v>
          </cell>
          <cell r="C124">
            <v>121</v>
          </cell>
        </row>
        <row r="125">
          <cell r="B125">
            <v>122</v>
          </cell>
          <cell r="C125">
            <v>122</v>
          </cell>
        </row>
        <row r="126">
          <cell r="B126">
            <v>123</v>
          </cell>
          <cell r="C126">
            <v>123</v>
          </cell>
        </row>
        <row r="127">
          <cell r="B127">
            <v>124</v>
          </cell>
          <cell r="C127">
            <v>124</v>
          </cell>
        </row>
        <row r="128">
          <cell r="B128">
            <v>125</v>
          </cell>
          <cell r="C128">
            <v>125</v>
          </cell>
        </row>
        <row r="129">
          <cell r="B129">
            <v>126</v>
          </cell>
          <cell r="C129">
            <v>126</v>
          </cell>
        </row>
        <row r="130">
          <cell r="B130">
            <v>127</v>
          </cell>
          <cell r="C130">
            <v>127</v>
          </cell>
        </row>
        <row r="131">
          <cell r="B131">
            <v>128</v>
          </cell>
          <cell r="C131">
            <v>128</v>
          </cell>
        </row>
        <row r="132">
          <cell r="B132">
            <v>129</v>
          </cell>
          <cell r="C132">
            <v>129</v>
          </cell>
        </row>
        <row r="133">
          <cell r="B133">
            <v>130</v>
          </cell>
          <cell r="C133">
            <v>130</v>
          </cell>
        </row>
        <row r="134">
          <cell r="B134">
            <v>131</v>
          </cell>
          <cell r="C134">
            <v>131</v>
          </cell>
        </row>
        <row r="135">
          <cell r="B135">
            <v>132</v>
          </cell>
          <cell r="C135">
            <v>132</v>
          </cell>
        </row>
        <row r="136">
          <cell r="B136">
            <v>133</v>
          </cell>
          <cell r="C136">
            <v>133</v>
          </cell>
        </row>
        <row r="137">
          <cell r="B137">
            <v>134</v>
          </cell>
          <cell r="C137">
            <v>134</v>
          </cell>
        </row>
        <row r="138">
          <cell r="B138">
            <v>135</v>
          </cell>
          <cell r="C138">
            <v>135</v>
          </cell>
        </row>
        <row r="139">
          <cell r="B139">
            <v>136</v>
          </cell>
          <cell r="C139">
            <v>136</v>
          </cell>
        </row>
        <row r="140">
          <cell r="B140">
            <v>137</v>
          </cell>
          <cell r="C140">
            <v>137</v>
          </cell>
        </row>
        <row r="141">
          <cell r="B141">
            <v>138</v>
          </cell>
          <cell r="C141">
            <v>138</v>
          </cell>
        </row>
        <row r="142">
          <cell r="B142">
            <v>139</v>
          </cell>
          <cell r="C142">
            <v>139</v>
          </cell>
        </row>
        <row r="143">
          <cell r="B143">
            <v>140</v>
          </cell>
          <cell r="C143">
            <v>140</v>
          </cell>
        </row>
        <row r="144">
          <cell r="B144">
            <v>141</v>
          </cell>
          <cell r="C144">
            <v>141</v>
          </cell>
        </row>
        <row r="145">
          <cell r="B145">
            <v>142</v>
          </cell>
          <cell r="C145">
            <v>142</v>
          </cell>
        </row>
        <row r="146">
          <cell r="B146">
            <v>143</v>
          </cell>
          <cell r="C146">
            <v>143</v>
          </cell>
        </row>
        <row r="147">
          <cell r="B147">
            <v>144</v>
          </cell>
          <cell r="C147">
            <v>144</v>
          </cell>
        </row>
        <row r="148">
          <cell r="B148">
            <v>145</v>
          </cell>
          <cell r="C148">
            <v>145</v>
          </cell>
        </row>
        <row r="149">
          <cell r="B149">
            <v>146</v>
          </cell>
          <cell r="C149">
            <v>146</v>
          </cell>
        </row>
        <row r="150">
          <cell r="B150">
            <v>147</v>
          </cell>
          <cell r="C150">
            <v>147</v>
          </cell>
        </row>
        <row r="151">
          <cell r="B151">
            <v>148</v>
          </cell>
          <cell r="C151">
            <v>148</v>
          </cell>
        </row>
        <row r="152">
          <cell r="B152">
            <v>149</v>
          </cell>
          <cell r="C152">
            <v>149</v>
          </cell>
        </row>
        <row r="153">
          <cell r="B153">
            <v>150</v>
          </cell>
          <cell r="C153">
            <v>150</v>
          </cell>
        </row>
        <row r="154">
          <cell r="B154">
            <v>151</v>
          </cell>
          <cell r="C154">
            <v>190</v>
          </cell>
        </row>
        <row r="155">
          <cell r="B155">
            <v>152</v>
          </cell>
          <cell r="C155">
            <v>191</v>
          </cell>
        </row>
        <row r="156">
          <cell r="B156">
            <v>153</v>
          </cell>
          <cell r="C156">
            <v>193</v>
          </cell>
        </row>
        <row r="157">
          <cell r="B157">
            <v>154</v>
          </cell>
          <cell r="C157">
            <v>194</v>
          </cell>
        </row>
        <row r="158">
          <cell r="B158">
            <v>155</v>
          </cell>
          <cell r="C158">
            <v>196</v>
          </cell>
        </row>
        <row r="159">
          <cell r="B159">
            <v>156</v>
          </cell>
          <cell r="C159">
            <v>198</v>
          </cell>
        </row>
        <row r="160">
          <cell r="B160">
            <v>157</v>
          </cell>
          <cell r="C160">
            <v>199</v>
          </cell>
        </row>
        <row r="161">
          <cell r="B161">
            <v>158</v>
          </cell>
          <cell r="C161">
            <v>201</v>
          </cell>
        </row>
        <row r="162">
          <cell r="B162">
            <v>159</v>
          </cell>
          <cell r="C162">
            <v>203</v>
          </cell>
        </row>
        <row r="163">
          <cell r="B163">
            <v>160</v>
          </cell>
          <cell r="C163">
            <v>204</v>
          </cell>
        </row>
        <row r="164">
          <cell r="B164">
            <v>161</v>
          </cell>
          <cell r="C164">
            <v>172</v>
          </cell>
        </row>
        <row r="165">
          <cell r="B165">
            <v>162</v>
          </cell>
          <cell r="C165">
            <v>173</v>
          </cell>
        </row>
        <row r="166">
          <cell r="B166">
            <v>163</v>
          </cell>
          <cell r="C166">
            <v>174</v>
          </cell>
        </row>
        <row r="167">
          <cell r="B167">
            <v>164</v>
          </cell>
          <cell r="C167">
            <v>175</v>
          </cell>
        </row>
        <row r="168">
          <cell r="B168">
            <v>165</v>
          </cell>
          <cell r="C168">
            <v>176</v>
          </cell>
        </row>
        <row r="169">
          <cell r="B169">
            <v>166</v>
          </cell>
          <cell r="C169">
            <v>177</v>
          </cell>
        </row>
        <row r="170">
          <cell r="B170">
            <v>167</v>
          </cell>
          <cell r="C170">
            <v>178</v>
          </cell>
        </row>
        <row r="171">
          <cell r="B171">
            <v>168</v>
          </cell>
          <cell r="C171">
            <v>179</v>
          </cell>
        </row>
        <row r="172">
          <cell r="B172">
            <v>169</v>
          </cell>
          <cell r="C172">
            <v>180</v>
          </cell>
        </row>
        <row r="173">
          <cell r="B173">
            <v>170</v>
          </cell>
          <cell r="C173">
            <v>181</v>
          </cell>
        </row>
        <row r="174">
          <cell r="B174">
            <v>171</v>
          </cell>
          <cell r="C174">
            <v>182</v>
          </cell>
        </row>
        <row r="175">
          <cell r="B175">
            <v>172</v>
          </cell>
          <cell r="C175">
            <v>183</v>
          </cell>
        </row>
        <row r="176">
          <cell r="B176">
            <v>173</v>
          </cell>
          <cell r="C176">
            <v>184</v>
          </cell>
        </row>
        <row r="177">
          <cell r="B177">
            <v>174</v>
          </cell>
          <cell r="C177">
            <v>185</v>
          </cell>
        </row>
        <row r="178">
          <cell r="B178">
            <v>175</v>
          </cell>
          <cell r="C178">
            <v>186</v>
          </cell>
        </row>
        <row r="179">
          <cell r="B179">
            <v>176</v>
          </cell>
          <cell r="C179">
            <v>187</v>
          </cell>
        </row>
        <row r="180">
          <cell r="B180">
            <v>177</v>
          </cell>
          <cell r="C180">
            <v>188</v>
          </cell>
        </row>
        <row r="181">
          <cell r="B181">
            <v>178</v>
          </cell>
          <cell r="C181">
            <v>189</v>
          </cell>
        </row>
        <row r="182">
          <cell r="B182">
            <v>179</v>
          </cell>
          <cell r="C182">
            <v>190</v>
          </cell>
        </row>
        <row r="183">
          <cell r="B183">
            <v>180</v>
          </cell>
          <cell r="C183">
            <v>191</v>
          </cell>
        </row>
        <row r="184">
          <cell r="B184">
            <v>181</v>
          </cell>
          <cell r="C184">
            <v>192</v>
          </cell>
        </row>
        <row r="185">
          <cell r="B185">
            <v>182</v>
          </cell>
          <cell r="C185">
            <v>193</v>
          </cell>
        </row>
        <row r="186">
          <cell r="B186">
            <v>183</v>
          </cell>
          <cell r="C186">
            <v>194</v>
          </cell>
        </row>
        <row r="187">
          <cell r="B187">
            <v>184</v>
          </cell>
          <cell r="C187">
            <v>195</v>
          </cell>
        </row>
        <row r="188">
          <cell r="B188">
            <v>185</v>
          </cell>
          <cell r="C188">
            <v>196</v>
          </cell>
        </row>
        <row r="189">
          <cell r="B189">
            <v>186</v>
          </cell>
          <cell r="C189">
            <v>197</v>
          </cell>
        </row>
        <row r="190">
          <cell r="B190">
            <v>187</v>
          </cell>
          <cell r="C190">
            <v>198</v>
          </cell>
        </row>
        <row r="191">
          <cell r="B191">
            <v>188</v>
          </cell>
          <cell r="C191">
            <v>199</v>
          </cell>
        </row>
        <row r="192">
          <cell r="B192">
            <v>189</v>
          </cell>
          <cell r="C192">
            <v>200</v>
          </cell>
        </row>
        <row r="193">
          <cell r="B193">
            <v>190</v>
          </cell>
          <cell r="C193">
            <v>201</v>
          </cell>
        </row>
        <row r="194">
          <cell r="B194">
            <v>191</v>
          </cell>
          <cell r="C194">
            <v>202</v>
          </cell>
        </row>
        <row r="195">
          <cell r="B195">
            <v>192</v>
          </cell>
          <cell r="C195">
            <v>203</v>
          </cell>
        </row>
        <row r="196">
          <cell r="B196">
            <v>193</v>
          </cell>
          <cell r="C196">
            <v>204</v>
          </cell>
        </row>
        <row r="197">
          <cell r="B197">
            <v>194</v>
          </cell>
          <cell r="C197">
            <v>205</v>
          </cell>
        </row>
        <row r="198">
          <cell r="B198">
            <v>195</v>
          </cell>
          <cell r="C198">
            <v>206</v>
          </cell>
        </row>
        <row r="199">
          <cell r="B199">
            <v>196</v>
          </cell>
          <cell r="C199">
            <v>207</v>
          </cell>
        </row>
        <row r="200">
          <cell r="B200">
            <v>197</v>
          </cell>
          <cell r="C200">
            <v>208</v>
          </cell>
        </row>
        <row r="201">
          <cell r="B201">
            <v>198</v>
          </cell>
          <cell r="C201">
            <v>209</v>
          </cell>
        </row>
        <row r="202">
          <cell r="B202">
            <v>199</v>
          </cell>
          <cell r="C202">
            <v>210</v>
          </cell>
        </row>
        <row r="203">
          <cell r="B203">
            <v>200</v>
          </cell>
          <cell r="C203">
            <v>211</v>
          </cell>
        </row>
        <row r="204">
          <cell r="B204">
            <v>201</v>
          </cell>
          <cell r="C204">
            <v>279</v>
          </cell>
        </row>
        <row r="205">
          <cell r="B205">
            <v>202</v>
          </cell>
          <cell r="C205">
            <v>281</v>
          </cell>
        </row>
        <row r="206">
          <cell r="B206">
            <v>203</v>
          </cell>
          <cell r="C206">
            <v>283</v>
          </cell>
        </row>
        <row r="207">
          <cell r="B207">
            <v>204</v>
          </cell>
          <cell r="C207">
            <v>285</v>
          </cell>
        </row>
        <row r="208">
          <cell r="B208">
            <v>205</v>
          </cell>
          <cell r="C208">
            <v>287</v>
          </cell>
        </row>
        <row r="209">
          <cell r="B209">
            <v>206</v>
          </cell>
          <cell r="C209">
            <v>289</v>
          </cell>
        </row>
        <row r="210">
          <cell r="B210">
            <v>207</v>
          </cell>
          <cell r="C210">
            <v>292</v>
          </cell>
        </row>
        <row r="211">
          <cell r="B211">
            <v>208</v>
          </cell>
          <cell r="C211">
            <v>294</v>
          </cell>
        </row>
        <row r="212">
          <cell r="B212">
            <v>209</v>
          </cell>
          <cell r="C212">
            <v>296</v>
          </cell>
        </row>
        <row r="213">
          <cell r="B213">
            <v>210</v>
          </cell>
          <cell r="C213">
            <v>298</v>
          </cell>
        </row>
        <row r="214">
          <cell r="B214">
            <v>211</v>
          </cell>
          <cell r="C214">
            <v>300</v>
          </cell>
        </row>
        <row r="215">
          <cell r="B215">
            <v>212</v>
          </cell>
          <cell r="C215">
            <v>302</v>
          </cell>
        </row>
        <row r="216">
          <cell r="B216">
            <v>213</v>
          </cell>
          <cell r="C216">
            <v>304</v>
          </cell>
        </row>
        <row r="217">
          <cell r="B217">
            <v>214</v>
          </cell>
          <cell r="C217">
            <v>306</v>
          </cell>
        </row>
        <row r="218">
          <cell r="B218">
            <v>215</v>
          </cell>
          <cell r="C218">
            <v>308</v>
          </cell>
        </row>
        <row r="219">
          <cell r="B219">
            <v>216</v>
          </cell>
          <cell r="C219">
            <v>311</v>
          </cell>
        </row>
        <row r="220">
          <cell r="B220">
            <v>217</v>
          </cell>
          <cell r="C220">
            <v>313</v>
          </cell>
        </row>
        <row r="221">
          <cell r="B221">
            <v>218</v>
          </cell>
          <cell r="C221">
            <v>315</v>
          </cell>
        </row>
        <row r="222">
          <cell r="B222">
            <v>219</v>
          </cell>
          <cell r="C222">
            <v>317</v>
          </cell>
        </row>
        <row r="223">
          <cell r="B223">
            <v>220</v>
          </cell>
          <cell r="C223">
            <v>319</v>
          </cell>
        </row>
        <row r="224">
          <cell r="B224">
            <v>221</v>
          </cell>
          <cell r="C224">
            <v>322</v>
          </cell>
        </row>
        <row r="225">
          <cell r="B225">
            <v>222</v>
          </cell>
          <cell r="C225">
            <v>324</v>
          </cell>
        </row>
        <row r="226">
          <cell r="B226">
            <v>223</v>
          </cell>
          <cell r="C226">
            <v>326</v>
          </cell>
        </row>
        <row r="227">
          <cell r="B227">
            <v>224</v>
          </cell>
          <cell r="C227">
            <v>328</v>
          </cell>
        </row>
        <row r="228">
          <cell r="B228">
            <v>225</v>
          </cell>
          <cell r="C228">
            <v>331</v>
          </cell>
        </row>
        <row r="229">
          <cell r="B229">
            <v>226</v>
          </cell>
          <cell r="C229">
            <v>333</v>
          </cell>
        </row>
        <row r="230">
          <cell r="B230">
            <v>227</v>
          </cell>
          <cell r="C230">
            <v>335</v>
          </cell>
        </row>
        <row r="231">
          <cell r="B231">
            <v>228</v>
          </cell>
          <cell r="C231">
            <v>338</v>
          </cell>
        </row>
        <row r="232">
          <cell r="B232">
            <v>229</v>
          </cell>
          <cell r="C232">
            <v>340</v>
          </cell>
        </row>
        <row r="233">
          <cell r="B233">
            <v>230</v>
          </cell>
          <cell r="C233">
            <v>342</v>
          </cell>
        </row>
        <row r="234">
          <cell r="B234">
            <v>231</v>
          </cell>
          <cell r="C234">
            <v>345</v>
          </cell>
        </row>
        <row r="235">
          <cell r="B235">
            <v>232</v>
          </cell>
          <cell r="C235">
            <v>347</v>
          </cell>
        </row>
        <row r="236">
          <cell r="B236">
            <v>233</v>
          </cell>
          <cell r="C236">
            <v>349</v>
          </cell>
        </row>
        <row r="237">
          <cell r="B237">
            <v>234</v>
          </cell>
          <cell r="C237">
            <v>352</v>
          </cell>
        </row>
        <row r="238">
          <cell r="B238">
            <v>235</v>
          </cell>
          <cell r="C238">
            <v>354</v>
          </cell>
        </row>
        <row r="239">
          <cell r="B239">
            <v>236</v>
          </cell>
          <cell r="C239">
            <v>357</v>
          </cell>
        </row>
        <row r="240">
          <cell r="B240">
            <v>237</v>
          </cell>
          <cell r="C240">
            <v>359</v>
          </cell>
        </row>
        <row r="241">
          <cell r="B241">
            <v>238</v>
          </cell>
          <cell r="C241">
            <v>362</v>
          </cell>
        </row>
        <row r="242">
          <cell r="B242">
            <v>239</v>
          </cell>
          <cell r="C242">
            <v>364</v>
          </cell>
        </row>
        <row r="243">
          <cell r="B243">
            <v>240</v>
          </cell>
          <cell r="C243">
            <v>367</v>
          </cell>
        </row>
        <row r="244">
          <cell r="B244">
            <v>241</v>
          </cell>
          <cell r="C244">
            <v>369</v>
          </cell>
        </row>
        <row r="245">
          <cell r="B245">
            <v>242</v>
          </cell>
          <cell r="C245">
            <v>372</v>
          </cell>
        </row>
        <row r="246">
          <cell r="B246">
            <v>243</v>
          </cell>
          <cell r="C246">
            <v>374</v>
          </cell>
        </row>
        <row r="247">
          <cell r="B247">
            <v>244</v>
          </cell>
          <cell r="C247">
            <v>377</v>
          </cell>
        </row>
        <row r="248">
          <cell r="B248">
            <v>245</v>
          </cell>
          <cell r="C248">
            <v>379</v>
          </cell>
        </row>
        <row r="249">
          <cell r="B249">
            <v>246</v>
          </cell>
          <cell r="C249">
            <v>382</v>
          </cell>
        </row>
        <row r="250">
          <cell r="B250">
            <v>247</v>
          </cell>
          <cell r="C250">
            <v>384</v>
          </cell>
        </row>
        <row r="251">
          <cell r="B251">
            <v>248</v>
          </cell>
          <cell r="C251">
            <v>387</v>
          </cell>
        </row>
        <row r="252">
          <cell r="B252">
            <v>249</v>
          </cell>
          <cell r="C252">
            <v>390</v>
          </cell>
        </row>
        <row r="253">
          <cell r="B253">
            <v>250</v>
          </cell>
          <cell r="C253">
            <v>392</v>
          </cell>
        </row>
        <row r="254">
          <cell r="B254">
            <v>251</v>
          </cell>
          <cell r="C254">
            <v>395</v>
          </cell>
        </row>
        <row r="255">
          <cell r="B255">
            <v>252</v>
          </cell>
          <cell r="C255">
            <v>398</v>
          </cell>
        </row>
        <row r="256">
          <cell r="B256">
            <v>253</v>
          </cell>
          <cell r="C256">
            <v>400</v>
          </cell>
        </row>
        <row r="257">
          <cell r="B257">
            <v>254</v>
          </cell>
          <cell r="C257">
            <v>403</v>
          </cell>
        </row>
        <row r="258">
          <cell r="B258">
            <v>255</v>
          </cell>
          <cell r="C258">
            <v>406</v>
          </cell>
        </row>
        <row r="259">
          <cell r="B259">
            <v>256</v>
          </cell>
          <cell r="C259">
            <v>409</v>
          </cell>
        </row>
        <row r="260">
          <cell r="B260">
            <v>257</v>
          </cell>
          <cell r="C260">
            <v>411</v>
          </cell>
        </row>
        <row r="261">
          <cell r="B261">
            <v>258</v>
          </cell>
          <cell r="C261">
            <v>414</v>
          </cell>
        </row>
        <row r="262">
          <cell r="B262">
            <v>259</v>
          </cell>
          <cell r="C262">
            <v>417</v>
          </cell>
        </row>
        <row r="263">
          <cell r="B263">
            <v>260</v>
          </cell>
          <cell r="C263">
            <v>420</v>
          </cell>
        </row>
        <row r="264">
          <cell r="B264">
            <v>261</v>
          </cell>
          <cell r="C264">
            <v>423</v>
          </cell>
        </row>
        <row r="265">
          <cell r="B265">
            <v>262</v>
          </cell>
          <cell r="C265">
            <v>426</v>
          </cell>
        </row>
        <row r="266">
          <cell r="B266">
            <v>263</v>
          </cell>
          <cell r="C266">
            <v>429</v>
          </cell>
        </row>
        <row r="267">
          <cell r="B267">
            <v>264</v>
          </cell>
          <cell r="C267">
            <v>432</v>
          </cell>
        </row>
        <row r="268">
          <cell r="B268">
            <v>265</v>
          </cell>
          <cell r="C268">
            <v>434</v>
          </cell>
        </row>
        <row r="269">
          <cell r="B269">
            <v>266</v>
          </cell>
          <cell r="C269">
            <v>437</v>
          </cell>
        </row>
        <row r="270">
          <cell r="B270">
            <v>267</v>
          </cell>
          <cell r="C270">
            <v>440</v>
          </cell>
        </row>
        <row r="271">
          <cell r="B271">
            <v>268</v>
          </cell>
          <cell r="C271">
            <v>443</v>
          </cell>
        </row>
        <row r="272">
          <cell r="B272">
            <v>269</v>
          </cell>
          <cell r="C272">
            <v>447</v>
          </cell>
        </row>
        <row r="273">
          <cell r="B273">
            <v>270</v>
          </cell>
          <cell r="C273">
            <v>450</v>
          </cell>
        </row>
        <row r="274">
          <cell r="B274">
            <v>271</v>
          </cell>
          <cell r="C274">
            <v>453</v>
          </cell>
        </row>
        <row r="275">
          <cell r="B275">
            <v>272</v>
          </cell>
          <cell r="C275">
            <v>456</v>
          </cell>
        </row>
        <row r="276">
          <cell r="B276">
            <v>273</v>
          </cell>
          <cell r="C276">
            <v>459</v>
          </cell>
        </row>
        <row r="277">
          <cell r="B277">
            <v>274</v>
          </cell>
          <cell r="C277">
            <v>462</v>
          </cell>
        </row>
        <row r="278">
          <cell r="B278">
            <v>275</v>
          </cell>
          <cell r="C278">
            <v>465</v>
          </cell>
        </row>
        <row r="279">
          <cell r="B279">
            <v>276</v>
          </cell>
          <cell r="C279">
            <v>468</v>
          </cell>
        </row>
        <row r="280">
          <cell r="B280">
            <v>277</v>
          </cell>
          <cell r="C280">
            <v>472</v>
          </cell>
        </row>
        <row r="281">
          <cell r="B281">
            <v>278</v>
          </cell>
          <cell r="C281">
            <v>475</v>
          </cell>
        </row>
        <row r="282">
          <cell r="B282">
            <v>279</v>
          </cell>
          <cell r="C282">
            <v>478</v>
          </cell>
        </row>
        <row r="283">
          <cell r="B283">
            <v>280</v>
          </cell>
          <cell r="C283">
            <v>482</v>
          </cell>
        </row>
        <row r="284">
          <cell r="B284">
            <v>281</v>
          </cell>
          <cell r="C284">
            <v>485</v>
          </cell>
        </row>
        <row r="285">
          <cell r="B285">
            <v>282</v>
          </cell>
          <cell r="C285">
            <v>488</v>
          </cell>
        </row>
        <row r="286">
          <cell r="B286">
            <v>283</v>
          </cell>
          <cell r="C286">
            <v>492</v>
          </cell>
        </row>
        <row r="287">
          <cell r="B287">
            <v>284</v>
          </cell>
          <cell r="C287">
            <v>495</v>
          </cell>
        </row>
        <row r="288">
          <cell r="B288">
            <v>285</v>
          </cell>
          <cell r="C288">
            <v>499</v>
          </cell>
        </row>
        <row r="289">
          <cell r="B289">
            <v>286</v>
          </cell>
          <cell r="C289">
            <v>502</v>
          </cell>
        </row>
        <row r="290">
          <cell r="B290">
            <v>287</v>
          </cell>
          <cell r="C290">
            <v>506</v>
          </cell>
        </row>
        <row r="291">
          <cell r="B291">
            <v>288</v>
          </cell>
          <cell r="C291">
            <v>508</v>
          </cell>
        </row>
        <row r="292">
          <cell r="B292">
            <v>289</v>
          </cell>
          <cell r="C292">
            <v>513</v>
          </cell>
        </row>
        <row r="293">
          <cell r="B293">
            <v>290</v>
          </cell>
          <cell r="C293">
            <v>516</v>
          </cell>
        </row>
        <row r="294">
          <cell r="B294">
            <v>291</v>
          </cell>
          <cell r="C294">
            <v>520</v>
          </cell>
        </row>
        <row r="295">
          <cell r="B295">
            <v>292</v>
          </cell>
          <cell r="C295">
            <v>524</v>
          </cell>
        </row>
        <row r="296">
          <cell r="B296">
            <v>293</v>
          </cell>
          <cell r="C296">
            <v>527</v>
          </cell>
        </row>
        <row r="297">
          <cell r="B297">
            <v>294</v>
          </cell>
          <cell r="C297">
            <v>531</v>
          </cell>
        </row>
        <row r="298">
          <cell r="B298">
            <v>295</v>
          </cell>
          <cell r="C298">
            <v>535</v>
          </cell>
        </row>
        <row r="299">
          <cell r="B299">
            <v>296</v>
          </cell>
          <cell r="C299">
            <v>539</v>
          </cell>
        </row>
        <row r="300">
          <cell r="B300">
            <v>297</v>
          </cell>
          <cell r="C300">
            <v>543</v>
          </cell>
        </row>
        <row r="301">
          <cell r="B301">
            <v>298</v>
          </cell>
          <cell r="C301">
            <v>547</v>
          </cell>
        </row>
        <row r="302">
          <cell r="B302">
            <v>299</v>
          </cell>
          <cell r="C302">
            <v>551</v>
          </cell>
        </row>
        <row r="303">
          <cell r="B303">
            <v>300</v>
          </cell>
          <cell r="C303">
            <v>555</v>
          </cell>
        </row>
        <row r="304">
          <cell r="B304">
            <v>301</v>
          </cell>
          <cell r="C304">
            <v>559</v>
          </cell>
        </row>
        <row r="305">
          <cell r="B305">
            <v>302</v>
          </cell>
          <cell r="C305">
            <v>563</v>
          </cell>
        </row>
        <row r="306">
          <cell r="B306">
            <v>303</v>
          </cell>
          <cell r="C306">
            <v>567</v>
          </cell>
        </row>
        <row r="307">
          <cell r="B307">
            <v>304</v>
          </cell>
          <cell r="C307">
            <v>571</v>
          </cell>
        </row>
        <row r="308">
          <cell r="B308">
            <v>305</v>
          </cell>
          <cell r="C308">
            <v>575</v>
          </cell>
        </row>
        <row r="309">
          <cell r="B309">
            <v>306</v>
          </cell>
          <cell r="C309">
            <v>579</v>
          </cell>
        </row>
        <row r="310">
          <cell r="B310">
            <v>307</v>
          </cell>
          <cell r="C310">
            <v>584</v>
          </cell>
        </row>
        <row r="311">
          <cell r="B311">
            <v>308</v>
          </cell>
          <cell r="C311">
            <v>588</v>
          </cell>
        </row>
        <row r="312">
          <cell r="B312">
            <v>309</v>
          </cell>
          <cell r="C312">
            <v>592</v>
          </cell>
        </row>
        <row r="313">
          <cell r="B313">
            <v>310</v>
          </cell>
          <cell r="C313">
            <v>597</v>
          </cell>
        </row>
        <row r="314">
          <cell r="B314">
            <v>311</v>
          </cell>
          <cell r="C314">
            <v>601</v>
          </cell>
        </row>
        <row r="315">
          <cell r="B315">
            <v>312</v>
          </cell>
          <cell r="C315">
            <v>606</v>
          </cell>
        </row>
        <row r="316">
          <cell r="B316">
            <v>313</v>
          </cell>
          <cell r="C316">
            <v>610</v>
          </cell>
        </row>
        <row r="317">
          <cell r="B317">
            <v>314</v>
          </cell>
          <cell r="C317">
            <v>615</v>
          </cell>
        </row>
        <row r="318">
          <cell r="B318">
            <v>315</v>
          </cell>
          <cell r="C318">
            <v>620</v>
          </cell>
        </row>
        <row r="319">
          <cell r="B319">
            <v>316</v>
          </cell>
          <cell r="C319">
            <v>624</v>
          </cell>
        </row>
        <row r="320">
          <cell r="B320">
            <v>317</v>
          </cell>
          <cell r="C320">
            <v>629</v>
          </cell>
        </row>
        <row r="321">
          <cell r="B321">
            <v>318</v>
          </cell>
          <cell r="C321">
            <v>634</v>
          </cell>
        </row>
        <row r="322">
          <cell r="B322">
            <v>319</v>
          </cell>
          <cell r="C322">
            <v>639</v>
          </cell>
        </row>
        <row r="323">
          <cell r="B323">
            <v>320</v>
          </cell>
          <cell r="C323">
            <v>644</v>
          </cell>
        </row>
        <row r="324">
          <cell r="B324">
            <v>321</v>
          </cell>
          <cell r="C324">
            <v>649</v>
          </cell>
        </row>
        <row r="325">
          <cell r="B325">
            <v>322</v>
          </cell>
          <cell r="C325">
            <v>654</v>
          </cell>
        </row>
        <row r="326">
          <cell r="B326">
            <v>323</v>
          </cell>
          <cell r="C326">
            <v>659</v>
          </cell>
        </row>
        <row r="327">
          <cell r="B327">
            <v>324</v>
          </cell>
          <cell r="C327">
            <v>664</v>
          </cell>
        </row>
        <row r="328">
          <cell r="B328">
            <v>325</v>
          </cell>
          <cell r="C328">
            <v>670</v>
          </cell>
        </row>
        <row r="329">
          <cell r="B329">
            <v>326</v>
          </cell>
          <cell r="C329">
            <v>675</v>
          </cell>
        </row>
        <row r="330">
          <cell r="B330">
            <v>327</v>
          </cell>
          <cell r="C330">
            <v>680</v>
          </cell>
        </row>
        <row r="331">
          <cell r="B331">
            <v>328</v>
          </cell>
          <cell r="C331">
            <v>686</v>
          </cell>
        </row>
        <row r="332">
          <cell r="B332">
            <v>329</v>
          </cell>
          <cell r="C332">
            <v>692</v>
          </cell>
        </row>
        <row r="333">
          <cell r="B333">
            <v>330</v>
          </cell>
          <cell r="C333">
            <v>697</v>
          </cell>
        </row>
        <row r="334">
          <cell r="B334">
            <v>331</v>
          </cell>
          <cell r="C334">
            <v>703</v>
          </cell>
        </row>
        <row r="335">
          <cell r="B335">
            <v>332</v>
          </cell>
          <cell r="C335">
            <v>709</v>
          </cell>
        </row>
        <row r="336">
          <cell r="B336">
            <v>333</v>
          </cell>
          <cell r="C336">
            <v>715</v>
          </cell>
        </row>
        <row r="337">
          <cell r="B337">
            <v>334</v>
          </cell>
          <cell r="C337">
            <v>721</v>
          </cell>
        </row>
        <row r="338">
          <cell r="B338">
            <v>335</v>
          </cell>
          <cell r="C338">
            <v>727</v>
          </cell>
        </row>
        <row r="339">
          <cell r="B339">
            <v>336</v>
          </cell>
          <cell r="C339">
            <v>733</v>
          </cell>
        </row>
        <row r="340">
          <cell r="B340">
            <v>337</v>
          </cell>
          <cell r="C340">
            <v>739</v>
          </cell>
        </row>
        <row r="341">
          <cell r="B341">
            <v>338</v>
          </cell>
          <cell r="C341">
            <v>746</v>
          </cell>
        </row>
        <row r="342">
          <cell r="B342">
            <v>339</v>
          </cell>
          <cell r="C342">
            <v>752</v>
          </cell>
        </row>
        <row r="343">
          <cell r="B343">
            <v>340</v>
          </cell>
          <cell r="C343">
            <v>759</v>
          </cell>
        </row>
        <row r="344">
          <cell r="B344">
            <v>341</v>
          </cell>
          <cell r="C344">
            <v>766</v>
          </cell>
        </row>
        <row r="345">
          <cell r="B345">
            <v>342</v>
          </cell>
          <cell r="C345">
            <v>772</v>
          </cell>
        </row>
        <row r="346">
          <cell r="B346">
            <v>343</v>
          </cell>
          <cell r="C346">
            <v>779</v>
          </cell>
        </row>
        <row r="347">
          <cell r="B347">
            <v>344</v>
          </cell>
          <cell r="C347">
            <v>786</v>
          </cell>
        </row>
        <row r="348">
          <cell r="B348">
            <v>345</v>
          </cell>
          <cell r="C348">
            <v>793</v>
          </cell>
        </row>
        <row r="349">
          <cell r="B349">
            <v>346</v>
          </cell>
          <cell r="C349">
            <v>801</v>
          </cell>
        </row>
        <row r="350">
          <cell r="B350">
            <v>347</v>
          </cell>
          <cell r="C350">
            <v>808</v>
          </cell>
        </row>
        <row r="351">
          <cell r="B351">
            <v>348</v>
          </cell>
          <cell r="C351">
            <v>816</v>
          </cell>
        </row>
        <row r="352">
          <cell r="B352">
            <v>349</v>
          </cell>
          <cell r="C352">
            <v>824</v>
          </cell>
        </row>
        <row r="353">
          <cell r="B353">
            <v>350</v>
          </cell>
          <cell r="C353">
            <v>832</v>
          </cell>
        </row>
        <row r="354">
          <cell r="B354">
            <v>351</v>
          </cell>
          <cell r="C354">
            <v>840</v>
          </cell>
        </row>
        <row r="355">
          <cell r="B355">
            <v>352</v>
          </cell>
          <cell r="C355">
            <v>848</v>
          </cell>
        </row>
        <row r="356">
          <cell r="B356">
            <v>353</v>
          </cell>
          <cell r="C356">
            <v>857</v>
          </cell>
        </row>
        <row r="357">
          <cell r="B357">
            <v>354</v>
          </cell>
          <cell r="C357">
            <v>865</v>
          </cell>
        </row>
        <row r="358">
          <cell r="B358">
            <v>355</v>
          </cell>
          <cell r="C358">
            <v>874</v>
          </cell>
        </row>
        <row r="359">
          <cell r="B359">
            <v>356</v>
          </cell>
          <cell r="C359">
            <v>883</v>
          </cell>
        </row>
        <row r="360">
          <cell r="B360">
            <v>357</v>
          </cell>
          <cell r="C360">
            <v>892</v>
          </cell>
        </row>
        <row r="361">
          <cell r="B361">
            <v>358</v>
          </cell>
          <cell r="C361">
            <v>902</v>
          </cell>
        </row>
        <row r="362">
          <cell r="B362">
            <v>359</v>
          </cell>
          <cell r="C362">
            <v>911</v>
          </cell>
        </row>
        <row r="363">
          <cell r="B363">
            <v>360</v>
          </cell>
          <cell r="C363">
            <v>921</v>
          </cell>
        </row>
        <row r="364">
          <cell r="B364">
            <v>361</v>
          </cell>
          <cell r="C364">
            <v>931</v>
          </cell>
        </row>
        <row r="365">
          <cell r="B365">
            <v>362</v>
          </cell>
          <cell r="C365">
            <v>942</v>
          </cell>
        </row>
        <row r="366">
          <cell r="B366">
            <v>363</v>
          </cell>
          <cell r="C366">
            <v>952</v>
          </cell>
        </row>
        <row r="367">
          <cell r="B367">
            <v>364</v>
          </cell>
          <cell r="C367">
            <v>963</v>
          </cell>
        </row>
        <row r="368">
          <cell r="B368">
            <v>365</v>
          </cell>
          <cell r="C368">
            <v>974</v>
          </cell>
        </row>
        <row r="369">
          <cell r="B369">
            <v>366</v>
          </cell>
          <cell r="C369">
            <v>986</v>
          </cell>
        </row>
        <row r="370">
          <cell r="B370">
            <v>367</v>
          </cell>
          <cell r="C370">
            <v>998</v>
          </cell>
        </row>
        <row r="371">
          <cell r="B371">
            <v>368</v>
          </cell>
          <cell r="C371">
            <v>1010</v>
          </cell>
        </row>
        <row r="372">
          <cell r="B372">
            <v>369</v>
          </cell>
          <cell r="C372">
            <v>1023</v>
          </cell>
        </row>
        <row r="373">
          <cell r="B373">
            <v>370</v>
          </cell>
          <cell r="C373">
            <v>1036</v>
          </cell>
        </row>
        <row r="374">
          <cell r="B374">
            <v>371</v>
          </cell>
          <cell r="C374">
            <v>1050</v>
          </cell>
        </row>
        <row r="375">
          <cell r="B375">
            <v>372</v>
          </cell>
          <cell r="C375">
            <v>1064</v>
          </cell>
        </row>
        <row r="376">
          <cell r="B376">
            <v>373</v>
          </cell>
          <cell r="C376">
            <v>1078</v>
          </cell>
        </row>
        <row r="377">
          <cell r="B377">
            <v>374</v>
          </cell>
          <cell r="C377">
            <v>1093</v>
          </cell>
        </row>
        <row r="378">
          <cell r="B378">
            <v>375</v>
          </cell>
          <cell r="C378">
            <v>1109</v>
          </cell>
        </row>
        <row r="379">
          <cell r="B379">
            <v>376</v>
          </cell>
          <cell r="C379">
            <v>1125</v>
          </cell>
        </row>
        <row r="380">
          <cell r="B380">
            <v>377</v>
          </cell>
          <cell r="C380">
            <v>1142</v>
          </cell>
        </row>
        <row r="381">
          <cell r="B381">
            <v>378</v>
          </cell>
          <cell r="C381">
            <v>1160</v>
          </cell>
        </row>
        <row r="382">
          <cell r="B382">
            <v>379</v>
          </cell>
          <cell r="C382">
            <v>1179</v>
          </cell>
        </row>
        <row r="383">
          <cell r="B383">
            <v>380</v>
          </cell>
          <cell r="C383">
            <v>1198</v>
          </cell>
        </row>
        <row r="384">
          <cell r="B384">
            <v>381</v>
          </cell>
          <cell r="C384">
            <v>1219</v>
          </cell>
        </row>
        <row r="385">
          <cell r="B385">
            <v>382</v>
          </cell>
          <cell r="C385">
            <v>1241</v>
          </cell>
        </row>
        <row r="386">
          <cell r="B386">
            <v>383</v>
          </cell>
          <cell r="C386">
            <v>1263</v>
          </cell>
        </row>
        <row r="387">
          <cell r="B387">
            <v>384</v>
          </cell>
          <cell r="C387">
            <v>1288</v>
          </cell>
        </row>
        <row r="388">
          <cell r="B388">
            <v>385</v>
          </cell>
          <cell r="C388">
            <v>1314</v>
          </cell>
        </row>
        <row r="389">
          <cell r="B389">
            <v>386</v>
          </cell>
          <cell r="C389">
            <v>1341</v>
          </cell>
        </row>
        <row r="390">
          <cell r="B390">
            <v>387</v>
          </cell>
          <cell r="C390">
            <v>1371</v>
          </cell>
        </row>
        <row r="391">
          <cell r="B391">
            <v>388</v>
          </cell>
          <cell r="C391">
            <v>1403</v>
          </cell>
        </row>
        <row r="392">
          <cell r="B392">
            <v>389</v>
          </cell>
          <cell r="C392">
            <v>1438</v>
          </cell>
        </row>
        <row r="393">
          <cell r="B393">
            <v>390</v>
          </cell>
          <cell r="C393">
            <v>1476</v>
          </cell>
        </row>
        <row r="394">
          <cell r="B394">
            <v>391</v>
          </cell>
          <cell r="C394">
            <v>1518</v>
          </cell>
        </row>
        <row r="395">
          <cell r="B395">
            <v>392</v>
          </cell>
          <cell r="C395">
            <v>1565</v>
          </cell>
        </row>
        <row r="396">
          <cell r="B396">
            <v>393</v>
          </cell>
          <cell r="C396">
            <v>1619</v>
          </cell>
        </row>
        <row r="397">
          <cell r="B397">
            <v>394</v>
          </cell>
          <cell r="C397">
            <v>1681</v>
          </cell>
        </row>
        <row r="398">
          <cell r="B398">
            <v>395</v>
          </cell>
          <cell r="C398">
            <v>1754</v>
          </cell>
        </row>
        <row r="399">
          <cell r="B399">
            <v>396</v>
          </cell>
          <cell r="C399">
            <v>1844</v>
          </cell>
        </row>
        <row r="400">
          <cell r="B400">
            <v>397</v>
          </cell>
          <cell r="C400">
            <v>1961</v>
          </cell>
        </row>
        <row r="401">
          <cell r="B401">
            <v>398</v>
          </cell>
          <cell r="C401">
            <v>2127</v>
          </cell>
        </row>
        <row r="402">
          <cell r="B402">
            <v>399</v>
          </cell>
          <cell r="C402">
            <v>2427</v>
          </cell>
        </row>
        <row r="403">
          <cell r="B403">
            <v>400</v>
          </cell>
          <cell r="C403">
            <v>2628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A5912-ED83-9644-82F6-054D2748507D}">
  <dimension ref="A1:T37"/>
  <sheetViews>
    <sheetView workbookViewId="0">
      <selection activeCell="T4" sqref="T4"/>
    </sheetView>
  </sheetViews>
  <sheetFormatPr baseColWidth="10" defaultRowHeight="16" x14ac:dyDescent="0.2"/>
  <cols>
    <col min="1" max="1" width="28.1640625" customWidth="1"/>
  </cols>
  <sheetData>
    <row r="1" spans="1:20" ht="21" x14ac:dyDescent="0.25">
      <c r="A1" s="52" t="s">
        <v>43</v>
      </c>
      <c r="E1" t="s">
        <v>44</v>
      </c>
    </row>
    <row r="2" spans="1:20" ht="17" thickBot="1" x14ac:dyDescent="0.25">
      <c r="B2" t="s">
        <v>18</v>
      </c>
      <c r="C2" t="s">
        <v>19</v>
      </c>
      <c r="G2">
        <v>1</v>
      </c>
      <c r="H2">
        <v>2</v>
      </c>
      <c r="I2">
        <v>3</v>
      </c>
      <c r="J2">
        <v>4</v>
      </c>
      <c r="K2">
        <v>5</v>
      </c>
      <c r="L2">
        <v>6</v>
      </c>
      <c r="M2">
        <v>7</v>
      </c>
      <c r="S2" t="s">
        <v>127</v>
      </c>
    </row>
    <row r="3" spans="1:20" ht="17" thickBot="1" x14ac:dyDescent="0.25">
      <c r="A3" t="s">
        <v>41</v>
      </c>
      <c r="B3" s="10">
        <v>119</v>
      </c>
      <c r="C3">
        <v>993</v>
      </c>
      <c r="F3" t="s">
        <v>63</v>
      </c>
      <c r="G3" t="s">
        <v>64</v>
      </c>
      <c r="H3" t="s">
        <v>65</v>
      </c>
      <c r="I3" t="s">
        <v>66</v>
      </c>
      <c r="J3" t="s">
        <v>67</v>
      </c>
      <c r="K3" t="s">
        <v>68</v>
      </c>
      <c r="L3" t="s">
        <v>69</v>
      </c>
      <c r="M3" t="s">
        <v>70</v>
      </c>
      <c r="Q3" t="s">
        <v>188</v>
      </c>
      <c r="R3" t="s">
        <v>189</v>
      </c>
      <c r="S3" t="s">
        <v>79</v>
      </c>
      <c r="T3" t="s">
        <v>61</v>
      </c>
    </row>
    <row r="4" spans="1:20" ht="17" thickBot="1" x14ac:dyDescent="0.25">
      <c r="A4" s="5" t="s">
        <v>9</v>
      </c>
      <c r="B4" s="11">
        <v>103</v>
      </c>
      <c r="C4">
        <v>860</v>
      </c>
      <c r="F4" t="s">
        <v>71</v>
      </c>
      <c r="G4" s="4">
        <f>C6</f>
        <v>1048.6666666666667</v>
      </c>
      <c r="H4" s="4">
        <f>C11</f>
        <v>1069</v>
      </c>
      <c r="I4" s="4">
        <f>C16</f>
        <v>697.66666666666663</v>
      </c>
      <c r="J4" s="4">
        <f>C21</f>
        <v>64.333333333333329</v>
      </c>
      <c r="K4" s="4">
        <f>C26</f>
        <v>64.333333333333329</v>
      </c>
      <c r="L4" s="4">
        <f>C31</f>
        <v>586.66666666666663</v>
      </c>
      <c r="M4" s="4">
        <f>C36</f>
        <v>653</v>
      </c>
      <c r="P4" t="s">
        <v>194</v>
      </c>
      <c r="Q4" s="51">
        <v>43852</v>
      </c>
      <c r="R4" t="s">
        <v>190</v>
      </c>
      <c r="S4" s="4">
        <f>C6</f>
        <v>1048.6666666666667</v>
      </c>
      <c r="T4" s="4">
        <f>C7</f>
        <v>221.80246466920349</v>
      </c>
    </row>
    <row r="5" spans="1:20" ht="17" thickBot="1" x14ac:dyDescent="0.25">
      <c r="A5" s="5" t="s">
        <v>10</v>
      </c>
      <c r="B5" s="11">
        <v>146</v>
      </c>
      <c r="C5">
        <v>1293</v>
      </c>
      <c r="F5" t="s">
        <v>61</v>
      </c>
      <c r="G5" s="4">
        <f>C7</f>
        <v>221.80246466920349</v>
      </c>
      <c r="H5" s="4">
        <f>C12</f>
        <v>802.58519796966107</v>
      </c>
      <c r="I5" s="4">
        <f>C17</f>
        <v>265.92542814355562</v>
      </c>
      <c r="J5" s="4">
        <f>C22</f>
        <v>10.263202878893754</v>
      </c>
      <c r="K5" s="4">
        <f>C27</f>
        <v>21.361959960016147</v>
      </c>
      <c r="L5" s="4">
        <f>C32</f>
        <v>36.909799963334038</v>
      </c>
      <c r="M5" s="4">
        <f>C37</f>
        <v>52.915026221291811</v>
      </c>
      <c r="P5" t="s">
        <v>195</v>
      </c>
      <c r="Q5" s="51">
        <v>43938</v>
      </c>
      <c r="R5" t="s">
        <v>191</v>
      </c>
      <c r="S5" s="4">
        <f>'Fig 2 Juices 17-20 Apr chart'!D8</f>
        <v>289</v>
      </c>
      <c r="T5" s="4">
        <f>'Fig 2 Juices 17-20 Apr chart'!E8</f>
        <v>19.05255888325765</v>
      </c>
    </row>
    <row r="6" spans="1:20" x14ac:dyDescent="0.2">
      <c r="A6" t="s">
        <v>11</v>
      </c>
      <c r="B6" s="12">
        <f>AVERAGE(B3:B5)</f>
        <v>122.66666666666667</v>
      </c>
      <c r="C6" s="48">
        <f>AVERAGE(C3:C5)</f>
        <v>1048.6666666666667</v>
      </c>
      <c r="P6" t="s">
        <v>196</v>
      </c>
      <c r="Q6" s="51">
        <v>44042</v>
      </c>
      <c r="R6" t="s">
        <v>192</v>
      </c>
      <c r="S6" s="4">
        <f>'Fig 4 30 July 2020 V8 DG18'!E6</f>
        <v>242.33333333333334</v>
      </c>
      <c r="T6" s="4">
        <f>'Fig 4 30 July 2020 V8 DG18'!F6</f>
        <v>69.197302452239157</v>
      </c>
    </row>
    <row r="7" spans="1:20" ht="17" thickBot="1" x14ac:dyDescent="0.25">
      <c r="B7" s="12">
        <f>STDEV(B3:B5)</f>
        <v>21.733231083604025</v>
      </c>
      <c r="C7" s="4">
        <f>STDEV(C3:C5)</f>
        <v>221.80246466920349</v>
      </c>
      <c r="P7" t="s">
        <v>197</v>
      </c>
      <c r="Q7" s="51">
        <v>43713</v>
      </c>
      <c r="R7" t="s">
        <v>193</v>
      </c>
      <c r="S7" s="4">
        <f>'Fig6 +- CG 5-11 Sept 2019 chart'!C18</f>
        <v>282.33333333333331</v>
      </c>
      <c r="T7" s="4">
        <f>'Fig6 +- CG 5-11 Sept 2019 chart'!C19</f>
        <v>21.571586249817916</v>
      </c>
    </row>
    <row r="8" spans="1:20" ht="17" thickBot="1" x14ac:dyDescent="0.25">
      <c r="A8" t="s">
        <v>42</v>
      </c>
      <c r="B8" s="10">
        <v>168</v>
      </c>
      <c r="C8">
        <v>1987</v>
      </c>
      <c r="P8" t="s">
        <v>198</v>
      </c>
      <c r="Q8" s="51">
        <v>43872</v>
      </c>
      <c r="R8" t="s">
        <v>190</v>
      </c>
      <c r="S8" s="4">
        <f>'Fig8 0-8% gluc 11feb20 chart'!L4</f>
        <v>315.66666666666669</v>
      </c>
      <c r="T8" s="4">
        <f>'Fig8 0-8% gluc 11feb20 chart'!L5</f>
        <v>30.088757590391353</v>
      </c>
    </row>
    <row r="9" spans="1:20" ht="17" thickBot="1" x14ac:dyDescent="0.25">
      <c r="A9" s="5" t="s">
        <v>13</v>
      </c>
      <c r="B9" s="11">
        <v>83</v>
      </c>
      <c r="C9">
        <v>720</v>
      </c>
    </row>
    <row r="10" spans="1:20" ht="17" thickBot="1" x14ac:dyDescent="0.25">
      <c r="A10" s="5" t="s">
        <v>14</v>
      </c>
      <c r="B10" s="11">
        <v>54</v>
      </c>
      <c r="C10">
        <v>500</v>
      </c>
      <c r="R10" t="s">
        <v>79</v>
      </c>
      <c r="S10" s="4">
        <f>AVERAGE(S5:S8)</f>
        <v>282.33333333333337</v>
      </c>
      <c r="T10" s="4">
        <f>AVERAGE(T5:T8)</f>
        <v>34.977551293926517</v>
      </c>
    </row>
    <row r="11" spans="1:20" x14ac:dyDescent="0.2">
      <c r="A11" t="s">
        <v>11</v>
      </c>
      <c r="B11" s="12">
        <f>AVERAGE(B8:B10)</f>
        <v>101.66666666666667</v>
      </c>
      <c r="C11" s="4">
        <f>AVERAGE(C8:C10)</f>
        <v>1069</v>
      </c>
      <c r="R11" t="s">
        <v>199</v>
      </c>
    </row>
    <row r="12" spans="1:20" ht="17" thickBot="1" x14ac:dyDescent="0.25">
      <c r="B12" s="12">
        <f>STDEV(B8:B10)</f>
        <v>59.248066072516949</v>
      </c>
      <c r="C12" s="4">
        <f>STDEV(C8:C10)</f>
        <v>802.58519796966107</v>
      </c>
      <c r="R12" t="s">
        <v>61</v>
      </c>
      <c r="S12">
        <f>STDEV(S5:S8)</f>
        <v>30.307070437746351</v>
      </c>
      <c r="T12">
        <f>STDEV(T5:T8)</f>
        <v>23.29675911120319</v>
      </c>
    </row>
    <row r="13" spans="1:20" ht="17" thickBot="1" x14ac:dyDescent="0.25">
      <c r="A13" t="s">
        <v>15</v>
      </c>
      <c r="B13" s="10">
        <v>120</v>
      </c>
      <c r="C13">
        <v>1000</v>
      </c>
    </row>
    <row r="14" spans="1:20" ht="17" thickBot="1" x14ac:dyDescent="0.25">
      <c r="A14" s="5" t="s">
        <v>16</v>
      </c>
      <c r="B14" s="11">
        <v>54</v>
      </c>
      <c r="C14">
        <v>500</v>
      </c>
      <c r="S14" s="4">
        <f>S10+S12</f>
        <v>312.64040377107972</v>
      </c>
    </row>
    <row r="15" spans="1:20" ht="17" thickBot="1" x14ac:dyDescent="0.25">
      <c r="A15" s="5" t="s">
        <v>17</v>
      </c>
      <c r="B15" s="11">
        <v>64</v>
      </c>
      <c r="C15">
        <v>593</v>
      </c>
      <c r="S15" s="4">
        <f>S10-S12</f>
        <v>252.02626289558702</v>
      </c>
    </row>
    <row r="16" spans="1:20" x14ac:dyDescent="0.2">
      <c r="A16" s="7" t="s">
        <v>11</v>
      </c>
      <c r="B16" s="12">
        <f>AVERAGE(B13:B15)</f>
        <v>79.333333333333329</v>
      </c>
      <c r="C16" s="4">
        <f>AVERAGE(C13:C15)</f>
        <v>697.66666666666663</v>
      </c>
    </row>
    <row r="17" spans="1:19" ht="17" thickBot="1" x14ac:dyDescent="0.25">
      <c r="B17" s="12">
        <f>STDEV(B13:B15)</f>
        <v>35.571524191877607</v>
      </c>
      <c r="C17" s="4">
        <f>STDEV(C13:C15)</f>
        <v>265.92542814355562</v>
      </c>
      <c r="S17">
        <f>S10+(2*S12)</f>
        <v>342.94747420882607</v>
      </c>
    </row>
    <row r="18" spans="1:19" ht="17" thickBot="1" x14ac:dyDescent="0.25">
      <c r="A18" t="s">
        <v>20</v>
      </c>
      <c r="B18" s="10">
        <v>6</v>
      </c>
      <c r="C18">
        <v>53</v>
      </c>
      <c r="S18">
        <f>S10-(2*S12)</f>
        <v>221.71919245784068</v>
      </c>
    </row>
    <row r="19" spans="1:19" ht="17" thickBot="1" x14ac:dyDescent="0.25">
      <c r="A19" s="5" t="s">
        <v>21</v>
      </c>
      <c r="B19" s="11">
        <v>8</v>
      </c>
      <c r="C19">
        <v>73</v>
      </c>
    </row>
    <row r="20" spans="1:19" ht="17" thickBot="1" x14ac:dyDescent="0.25">
      <c r="A20" s="5" t="s">
        <v>22</v>
      </c>
      <c r="B20" s="11">
        <v>7</v>
      </c>
      <c r="C20">
        <v>67</v>
      </c>
    </row>
    <row r="21" spans="1:19" x14ac:dyDescent="0.2">
      <c r="A21" s="7" t="s">
        <v>11</v>
      </c>
      <c r="B21" s="12">
        <f>AVERAGE(B18:B20)</f>
        <v>7</v>
      </c>
      <c r="C21" s="4">
        <f>AVERAGE(C18:C20)</f>
        <v>64.333333333333329</v>
      </c>
    </row>
    <row r="22" spans="1:19" ht="17" thickBot="1" x14ac:dyDescent="0.25">
      <c r="B22" s="12">
        <f>STDEV(B18:B20)</f>
        <v>1</v>
      </c>
      <c r="C22" s="4">
        <f>STDEV(C18:C20)</f>
        <v>10.263202878893754</v>
      </c>
    </row>
    <row r="23" spans="1:19" ht="17" thickBot="1" x14ac:dyDescent="0.25">
      <c r="A23" t="s">
        <v>23</v>
      </c>
      <c r="B23" s="10">
        <v>5</v>
      </c>
      <c r="C23">
        <v>40</v>
      </c>
    </row>
    <row r="24" spans="1:19" ht="17" thickBot="1" x14ac:dyDescent="0.25">
      <c r="A24" s="5" t="s">
        <v>24</v>
      </c>
      <c r="B24" s="11">
        <v>9</v>
      </c>
      <c r="C24">
        <v>80</v>
      </c>
    </row>
    <row r="25" spans="1:19" ht="17" thickBot="1" x14ac:dyDescent="0.25">
      <c r="A25" s="5" t="s">
        <v>25</v>
      </c>
      <c r="B25" s="11">
        <v>8</v>
      </c>
      <c r="C25">
        <v>73</v>
      </c>
    </row>
    <row r="26" spans="1:19" x14ac:dyDescent="0.2">
      <c r="A26" s="7" t="s">
        <v>11</v>
      </c>
      <c r="B26" s="4">
        <f>AVERAGE(B23:B25)</f>
        <v>7.333333333333333</v>
      </c>
      <c r="C26" s="4">
        <f>AVERAGE(C23:C25)</f>
        <v>64.333333333333329</v>
      </c>
    </row>
    <row r="27" spans="1:19" ht="17" thickBot="1" x14ac:dyDescent="0.25">
      <c r="A27" s="7"/>
      <c r="B27" s="4">
        <f>STDEV(B23:B25)</f>
        <v>2.0816659994661317</v>
      </c>
      <c r="C27" s="4">
        <f>STDEV(C23:C25)</f>
        <v>21.361959960016147</v>
      </c>
    </row>
    <row r="28" spans="1:19" ht="17" thickBot="1" x14ac:dyDescent="0.25">
      <c r="A28" t="s">
        <v>26</v>
      </c>
      <c r="B28" s="10">
        <v>64</v>
      </c>
      <c r="C28">
        <v>593</v>
      </c>
    </row>
    <row r="29" spans="1:19" ht="17" thickBot="1" x14ac:dyDescent="0.25">
      <c r="A29" s="5" t="s">
        <v>27</v>
      </c>
      <c r="B29" s="11">
        <v>66</v>
      </c>
      <c r="C29">
        <v>620</v>
      </c>
    </row>
    <row r="30" spans="1:19" ht="17" thickBot="1" x14ac:dyDescent="0.25">
      <c r="A30" s="5" t="s">
        <v>28</v>
      </c>
      <c r="B30" s="11">
        <v>59</v>
      </c>
      <c r="C30">
        <v>547</v>
      </c>
    </row>
    <row r="31" spans="1:19" x14ac:dyDescent="0.2">
      <c r="A31" s="7" t="s">
        <v>11</v>
      </c>
      <c r="B31" s="12">
        <f>AVERAGE(B28:B30)</f>
        <v>63</v>
      </c>
      <c r="C31" s="4">
        <f>AVERAGE(C28:C30)</f>
        <v>586.66666666666663</v>
      </c>
    </row>
    <row r="32" spans="1:19" ht="17" thickBot="1" x14ac:dyDescent="0.25">
      <c r="A32" s="7"/>
      <c r="B32" s="12">
        <f>STDEV(B28:B30)</f>
        <v>3.6055512754639891</v>
      </c>
      <c r="C32" s="4">
        <f>STDEV(C28:C30)</f>
        <v>36.909799963334038</v>
      </c>
    </row>
    <row r="33" spans="1:3" ht="17" thickBot="1" x14ac:dyDescent="0.25">
      <c r="A33" t="s">
        <v>29</v>
      </c>
      <c r="B33" s="10">
        <v>83</v>
      </c>
      <c r="C33">
        <v>693</v>
      </c>
    </row>
    <row r="34" spans="1:3" ht="17" thickBot="1" x14ac:dyDescent="0.25">
      <c r="A34" s="5" t="s">
        <v>30</v>
      </c>
      <c r="B34" s="11">
        <v>64</v>
      </c>
      <c r="C34">
        <v>593</v>
      </c>
    </row>
    <row r="35" spans="1:3" ht="17" thickBot="1" x14ac:dyDescent="0.25">
      <c r="A35" s="5" t="s">
        <v>31</v>
      </c>
      <c r="B35" s="11">
        <v>71</v>
      </c>
      <c r="C35">
        <v>673</v>
      </c>
    </row>
    <row r="36" spans="1:3" x14ac:dyDescent="0.2">
      <c r="A36" s="7" t="s">
        <v>11</v>
      </c>
      <c r="B36" s="12">
        <f>AVERAGE(B33:B35)</f>
        <v>72.666666666666671</v>
      </c>
      <c r="C36" s="4">
        <f>AVERAGE(C33:C35)</f>
        <v>653</v>
      </c>
    </row>
    <row r="37" spans="1:3" x14ac:dyDescent="0.2">
      <c r="A37" s="7"/>
      <c r="B37" s="12">
        <f>STDEV(B33:B35)</f>
        <v>9.6090235369330337</v>
      </c>
      <c r="C37" s="4">
        <f>STDEV(C33:C35)</f>
        <v>52.91502622129181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B37AC-4F15-4442-B444-69ACFDF0C321}">
  <dimension ref="A1:O19"/>
  <sheetViews>
    <sheetView workbookViewId="0">
      <selection activeCell="K19" sqref="K19"/>
    </sheetView>
  </sheetViews>
  <sheetFormatPr baseColWidth="10" defaultRowHeight="16" x14ac:dyDescent="0.2"/>
  <sheetData>
    <row r="1" spans="1:15" ht="18" x14ac:dyDescent="0.2">
      <c r="A1" s="68" t="s">
        <v>200</v>
      </c>
    </row>
    <row r="2" spans="1:15" ht="17" thickBot="1" x14ac:dyDescent="0.25">
      <c r="A2" s="61" t="s">
        <v>209</v>
      </c>
      <c r="B2" s="61"/>
      <c r="C2" s="61"/>
      <c r="D2" s="61"/>
      <c r="F2" t="s">
        <v>211</v>
      </c>
      <c r="G2" t="s">
        <v>212</v>
      </c>
    </row>
    <row r="3" spans="1:15" ht="19" thickTop="1" thickBot="1" x14ac:dyDescent="0.25">
      <c r="A3" s="69" t="s">
        <v>201</v>
      </c>
      <c r="B3" s="70">
        <v>43709</v>
      </c>
      <c r="C3" s="71">
        <v>282</v>
      </c>
      <c r="D3" s="71">
        <v>22</v>
      </c>
      <c r="E3" s="71" t="s">
        <v>202</v>
      </c>
    </row>
    <row r="4" spans="1:15" ht="18" thickBot="1" x14ac:dyDescent="0.25">
      <c r="A4" s="72" t="s">
        <v>203</v>
      </c>
      <c r="B4" s="73">
        <v>43862</v>
      </c>
      <c r="C4" s="74">
        <v>316</v>
      </c>
      <c r="D4" s="74">
        <v>30</v>
      </c>
      <c r="E4" s="74" t="s">
        <v>204</v>
      </c>
    </row>
    <row r="5" spans="1:15" ht="18" thickBot="1" x14ac:dyDescent="0.25">
      <c r="A5" s="72" t="s">
        <v>205</v>
      </c>
      <c r="B5" s="73">
        <v>43922</v>
      </c>
      <c r="C5" s="74">
        <v>289</v>
      </c>
      <c r="D5" s="74">
        <v>19</v>
      </c>
      <c r="E5" s="74" t="s">
        <v>206</v>
      </c>
    </row>
    <row r="6" spans="1:15" ht="18" thickBot="1" x14ac:dyDescent="0.25">
      <c r="A6" s="75" t="s">
        <v>207</v>
      </c>
      <c r="B6" s="76">
        <v>44013</v>
      </c>
      <c r="C6" s="77">
        <v>242</v>
      </c>
      <c r="D6" s="77">
        <v>69</v>
      </c>
      <c r="E6" s="77" t="s">
        <v>208</v>
      </c>
    </row>
    <row r="7" spans="1:15" ht="35" thickTop="1" x14ac:dyDescent="0.2">
      <c r="A7" s="78" t="s">
        <v>210</v>
      </c>
      <c r="C7" s="4">
        <f>AVERAGE(C3:C6)</f>
        <v>282.25</v>
      </c>
      <c r="D7" s="4">
        <f>AVERAGE(D3:D6)</f>
        <v>35</v>
      </c>
      <c r="E7" s="4"/>
      <c r="F7" s="4">
        <f>AVERAGE(A13:A15,B13:B15,C13:C15,D13:D18)</f>
        <v>274.33333333333331</v>
      </c>
      <c r="G7" s="4">
        <f>STDEV(A13:A15,B13:B15,C13:C15,D13:D18)</f>
        <v>53.127429916417036</v>
      </c>
    </row>
    <row r="8" spans="1:15" x14ac:dyDescent="0.2">
      <c r="K8" t="s">
        <v>216</v>
      </c>
      <c r="N8" t="s">
        <v>220</v>
      </c>
    </row>
    <row r="9" spans="1:15" x14ac:dyDescent="0.2">
      <c r="J9" t="s">
        <v>217</v>
      </c>
      <c r="K9" s="4">
        <f>C7-D7</f>
        <v>247.25</v>
      </c>
      <c r="L9" s="4">
        <f>C7+D7</f>
        <v>317.25</v>
      </c>
      <c r="M9" s="4"/>
      <c r="N9" s="4">
        <f>C7-2*D7</f>
        <v>212.25</v>
      </c>
      <c r="O9" s="4">
        <f>C7+2*D7</f>
        <v>352.25</v>
      </c>
    </row>
    <row r="10" spans="1:15" x14ac:dyDescent="0.2">
      <c r="J10" t="s">
        <v>218</v>
      </c>
      <c r="K10" s="4">
        <f>F7-G7</f>
        <v>221.20590341691627</v>
      </c>
      <c r="L10" s="4">
        <f>F7+G7</f>
        <v>327.46076324975036</v>
      </c>
      <c r="M10" s="4"/>
      <c r="N10" s="4">
        <f>F7-2*G7</f>
        <v>168.07847350049923</v>
      </c>
      <c r="O10" s="4">
        <f>F7+2*G7</f>
        <v>380.5881931661674</v>
      </c>
    </row>
    <row r="11" spans="1:15" x14ac:dyDescent="0.2">
      <c r="A11" t="s">
        <v>215</v>
      </c>
      <c r="J11" t="s">
        <v>219</v>
      </c>
      <c r="K11" s="4">
        <f>C7-G7</f>
        <v>229.12257008358296</v>
      </c>
      <c r="L11" s="4">
        <f>C7+D7</f>
        <v>317.25</v>
      </c>
      <c r="M11" s="4"/>
      <c r="N11" s="4">
        <f>C7-2*G7</f>
        <v>175.99514016716591</v>
      </c>
      <c r="O11" s="4">
        <f>C7+2*G7</f>
        <v>388.50485983283409</v>
      </c>
    </row>
    <row r="12" spans="1:15" x14ac:dyDescent="0.2">
      <c r="A12" t="s">
        <v>214</v>
      </c>
      <c r="B12" t="s">
        <v>213</v>
      </c>
      <c r="C12" t="s">
        <v>206</v>
      </c>
      <c r="D12" t="s">
        <v>208</v>
      </c>
      <c r="J12" t="s">
        <v>222</v>
      </c>
      <c r="K12" s="4">
        <f>C7-L19</f>
        <v>232.43671225101042</v>
      </c>
      <c r="L12" s="4">
        <f>C7+L19</f>
        <v>332.06328774898958</v>
      </c>
      <c r="N12" s="4">
        <f>C7-2*L19</f>
        <v>182.62342450202081</v>
      </c>
      <c r="O12" s="4">
        <f>C7+2*L19</f>
        <v>381.87657549797916</v>
      </c>
    </row>
    <row r="13" spans="1:15" x14ac:dyDescent="0.2">
      <c r="A13">
        <f>'Fig 6 5-11 Sept 2019'!C15</f>
        <v>307</v>
      </c>
      <c r="B13">
        <f>'Fig8 0-8% gluc 11feb20 chart'!E1</f>
        <v>313</v>
      </c>
      <c r="C13">
        <f>'Fig 2 Juices 17-20 Apr chart'!C8</f>
        <v>300</v>
      </c>
      <c r="D13">
        <f>'Fig 4 30 July 2020 V8 DG18'!C1</f>
        <v>187</v>
      </c>
    </row>
    <row r="14" spans="1:15" x14ac:dyDescent="0.2">
      <c r="A14">
        <f>'Fig 6 5-11 Sept 2019'!C16</f>
        <v>267</v>
      </c>
      <c r="B14">
        <f>'Fig8 0-8% gluc 11feb20 chart'!E2</f>
        <v>287</v>
      </c>
      <c r="C14">
        <f>'Fig 2 Juices 17-20 Apr chart'!C9</f>
        <v>267</v>
      </c>
      <c r="D14">
        <f>'Fig 4 30 July 2020 V8 DG18'!C2</f>
        <v>207</v>
      </c>
    </row>
    <row r="15" spans="1:15" x14ac:dyDescent="0.2">
      <c r="A15">
        <f>'Fig 6 5-11 Sept 2019'!C17</f>
        <v>273</v>
      </c>
      <c r="B15">
        <f>'Fig8 0-8% gluc 11feb20 chart'!E3</f>
        <v>347</v>
      </c>
      <c r="C15">
        <f>'Fig 2 Juices 17-20 Apr chart'!C10</f>
        <v>300</v>
      </c>
      <c r="D15">
        <f>'Fig 4 30 July 2020 V8 DG18'!C3</f>
        <v>367</v>
      </c>
    </row>
    <row r="16" spans="1:15" x14ac:dyDescent="0.2">
      <c r="D16">
        <f>'Fig 4 30 July 2020 V8 DG18'!C4</f>
        <v>187</v>
      </c>
    </row>
    <row r="17" spans="1:12" x14ac:dyDescent="0.2">
      <c r="D17">
        <f>'Fig 4 30 July 2020 V8 DG18'!C5</f>
        <v>233</v>
      </c>
    </row>
    <row r="18" spans="1:12" x14ac:dyDescent="0.2">
      <c r="D18">
        <f>'Fig 4 30 July 2020 V8 DG18'!C6</f>
        <v>273</v>
      </c>
      <c r="J18" t="s">
        <v>221</v>
      </c>
      <c r="K18" t="s">
        <v>224</v>
      </c>
    </row>
    <row r="19" spans="1:12" x14ac:dyDescent="0.2">
      <c r="A19">
        <v>3</v>
      </c>
      <c r="B19">
        <v>3</v>
      </c>
      <c r="C19">
        <v>3</v>
      </c>
      <c r="D19">
        <v>6</v>
      </c>
      <c r="E19" t="s">
        <v>223</v>
      </c>
      <c r="J19" t="s">
        <v>222</v>
      </c>
      <c r="L19" s="4">
        <f>SQRT((2*D3^2+2*D4^2+2*D5^2+5*D6^2)/(3+3+3+6-4))</f>
        <v>49.8132877489895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0006D-AB09-144E-8C61-797447BBE9E3}">
  <dimension ref="A1:O37"/>
  <sheetViews>
    <sheetView workbookViewId="0">
      <selection activeCell="E5" sqref="E5"/>
    </sheetView>
  </sheetViews>
  <sheetFormatPr baseColWidth="10" defaultRowHeight="16" x14ac:dyDescent="0.2"/>
  <cols>
    <col min="1" max="1" width="28.1640625" customWidth="1"/>
  </cols>
  <sheetData>
    <row r="1" spans="1:15" x14ac:dyDescent="0.2">
      <c r="A1" t="s">
        <v>7</v>
      </c>
      <c r="E1" t="s">
        <v>32</v>
      </c>
    </row>
    <row r="2" spans="1:15" x14ac:dyDescent="0.2">
      <c r="B2" t="s">
        <v>18</v>
      </c>
      <c r="C2" t="s">
        <v>19</v>
      </c>
      <c r="E2" t="s">
        <v>33</v>
      </c>
    </row>
    <row r="3" spans="1:15" x14ac:dyDescent="0.2">
      <c r="A3" t="s">
        <v>8</v>
      </c>
      <c r="B3">
        <v>21</v>
      </c>
      <c r="C3">
        <v>187</v>
      </c>
    </row>
    <row r="4" spans="1:15" x14ac:dyDescent="0.2">
      <c r="A4" s="5" t="s">
        <v>9</v>
      </c>
      <c r="B4">
        <v>16</v>
      </c>
      <c r="C4">
        <v>140</v>
      </c>
      <c r="E4" s="49" t="s">
        <v>72</v>
      </c>
      <c r="F4" s="49"/>
      <c r="G4" s="49"/>
      <c r="H4" s="49"/>
      <c r="I4" s="49"/>
      <c r="J4" s="49"/>
      <c r="K4" s="49"/>
      <c r="L4" s="49"/>
      <c r="M4" s="49"/>
      <c r="N4" s="49"/>
      <c r="O4" s="49"/>
    </row>
    <row r="5" spans="1:15" x14ac:dyDescent="0.2">
      <c r="A5" s="5" t="s">
        <v>10</v>
      </c>
    </row>
    <row r="6" spans="1:15" x14ac:dyDescent="0.2">
      <c r="A6" t="s">
        <v>11</v>
      </c>
      <c r="B6" s="4">
        <f>AVERAGE(B3:B5)</f>
        <v>18.5</v>
      </c>
      <c r="C6" s="50">
        <f>AVERAGE(C3:C5)</f>
        <v>163.5</v>
      </c>
    </row>
    <row r="7" spans="1:15" x14ac:dyDescent="0.2">
      <c r="B7" s="4">
        <f>STDEV(B3:B5)</f>
        <v>3.5355339059327378</v>
      </c>
      <c r="C7" s="4">
        <f>STDEV(C3:C5)</f>
        <v>33.234018715767732</v>
      </c>
    </row>
    <row r="8" spans="1:15" x14ac:dyDescent="0.2">
      <c r="A8" t="s">
        <v>12</v>
      </c>
    </row>
    <row r="9" spans="1:15" x14ac:dyDescent="0.2">
      <c r="A9" s="5" t="s">
        <v>13</v>
      </c>
    </row>
    <row r="10" spans="1:15" x14ac:dyDescent="0.2">
      <c r="A10" s="5" t="s">
        <v>14</v>
      </c>
    </row>
    <row r="11" spans="1:15" x14ac:dyDescent="0.2">
      <c r="A11" t="s">
        <v>11</v>
      </c>
      <c r="B11" s="6" t="e">
        <f>AVERAGE(B8:B10)</f>
        <v>#DIV/0!</v>
      </c>
      <c r="C11" s="6" t="e">
        <f>AVERAGE(C8:C10)</f>
        <v>#DIV/0!</v>
      </c>
    </row>
    <row r="12" spans="1:15" x14ac:dyDescent="0.2">
      <c r="B12" s="6" t="e">
        <f>STDEV(B8:B10)</f>
        <v>#DIV/0!</v>
      </c>
      <c r="C12" s="6" t="e">
        <f>STDEV(C8:C10)</f>
        <v>#DIV/0!</v>
      </c>
    </row>
    <row r="13" spans="1:15" x14ac:dyDescent="0.2">
      <c r="A13" t="s">
        <v>15</v>
      </c>
      <c r="B13">
        <v>16</v>
      </c>
      <c r="C13">
        <v>140</v>
      </c>
    </row>
    <row r="14" spans="1:15" x14ac:dyDescent="0.2">
      <c r="A14" s="5" t="s">
        <v>16</v>
      </c>
      <c r="B14">
        <v>13</v>
      </c>
      <c r="C14">
        <v>113</v>
      </c>
    </row>
    <row r="15" spans="1:15" x14ac:dyDescent="0.2">
      <c r="A15" s="5" t="s">
        <v>17</v>
      </c>
      <c r="B15">
        <v>9</v>
      </c>
      <c r="C15">
        <v>80</v>
      </c>
    </row>
    <row r="16" spans="1:15" x14ac:dyDescent="0.2">
      <c r="A16" s="7" t="s">
        <v>11</v>
      </c>
      <c r="B16" s="4">
        <f>AVERAGE(B13:B15)</f>
        <v>12.666666666666666</v>
      </c>
      <c r="C16" s="4">
        <f>AVERAGE(C13:C15)</f>
        <v>111</v>
      </c>
    </row>
    <row r="17" spans="1:3" x14ac:dyDescent="0.2">
      <c r="B17" s="4">
        <f>STDEV(B13:B15)</f>
        <v>3.5118845842842474</v>
      </c>
      <c r="C17" s="4">
        <f>STDEV(C13:C15)</f>
        <v>30.04995840263344</v>
      </c>
    </row>
    <row r="18" spans="1:3" x14ac:dyDescent="0.2">
      <c r="A18" t="s">
        <v>20</v>
      </c>
      <c r="B18">
        <v>0</v>
      </c>
      <c r="C18">
        <v>0</v>
      </c>
    </row>
    <row r="19" spans="1:3" x14ac:dyDescent="0.2">
      <c r="A19" s="5" t="s">
        <v>21</v>
      </c>
      <c r="B19">
        <v>0</v>
      </c>
      <c r="C19">
        <v>0</v>
      </c>
    </row>
    <row r="20" spans="1:3" x14ac:dyDescent="0.2">
      <c r="A20" s="5" t="s">
        <v>22</v>
      </c>
      <c r="B20">
        <v>0</v>
      </c>
      <c r="C20">
        <v>0</v>
      </c>
    </row>
    <row r="21" spans="1:3" x14ac:dyDescent="0.2">
      <c r="A21" s="7" t="s">
        <v>11</v>
      </c>
      <c r="B21" s="4">
        <f>AVERAGE(B18:B20)</f>
        <v>0</v>
      </c>
      <c r="C21" s="4">
        <f>AVERAGE(C18:C20)</f>
        <v>0</v>
      </c>
    </row>
    <row r="22" spans="1:3" x14ac:dyDescent="0.2">
      <c r="B22" s="4">
        <f>STDEV(B18:B20)</f>
        <v>0</v>
      </c>
      <c r="C22" s="4">
        <f>STDEV(C18:C20)</f>
        <v>0</v>
      </c>
    </row>
    <row r="23" spans="1:3" x14ac:dyDescent="0.2">
      <c r="A23" t="s">
        <v>23</v>
      </c>
      <c r="B23">
        <v>0</v>
      </c>
      <c r="C23">
        <v>0</v>
      </c>
    </row>
    <row r="24" spans="1:3" x14ac:dyDescent="0.2">
      <c r="A24" s="5" t="s">
        <v>24</v>
      </c>
      <c r="B24">
        <v>0</v>
      </c>
      <c r="C24">
        <v>0</v>
      </c>
    </row>
    <row r="25" spans="1:3" x14ac:dyDescent="0.2">
      <c r="A25" s="5" t="s">
        <v>25</v>
      </c>
      <c r="B25">
        <v>0</v>
      </c>
      <c r="C25">
        <v>0</v>
      </c>
    </row>
    <row r="26" spans="1:3" x14ac:dyDescent="0.2">
      <c r="A26" s="7" t="s">
        <v>11</v>
      </c>
      <c r="B26" s="4">
        <f>AVERAGE(B23:B25)</f>
        <v>0</v>
      </c>
      <c r="C26" s="4">
        <f>AVERAGE(C23:C25)</f>
        <v>0</v>
      </c>
    </row>
    <row r="27" spans="1:3" x14ac:dyDescent="0.2">
      <c r="A27" s="7"/>
      <c r="B27" s="4">
        <f>STDEV(B23:B25)</f>
        <v>0</v>
      </c>
      <c r="C27" s="4">
        <f>STDEV(C23:C25)</f>
        <v>0</v>
      </c>
    </row>
    <row r="28" spans="1:3" x14ac:dyDescent="0.2">
      <c r="A28" t="s">
        <v>26</v>
      </c>
      <c r="B28">
        <v>7</v>
      </c>
      <c r="C28">
        <v>67</v>
      </c>
    </row>
    <row r="29" spans="1:3" x14ac:dyDescent="0.2">
      <c r="A29" s="5" t="s">
        <v>27</v>
      </c>
      <c r="B29">
        <v>1</v>
      </c>
      <c r="C29">
        <v>7</v>
      </c>
    </row>
    <row r="30" spans="1:3" x14ac:dyDescent="0.2">
      <c r="A30" s="5" t="s">
        <v>28</v>
      </c>
      <c r="B30">
        <v>3</v>
      </c>
      <c r="C30">
        <v>53</v>
      </c>
    </row>
    <row r="31" spans="1:3" x14ac:dyDescent="0.2">
      <c r="A31" s="7" t="s">
        <v>11</v>
      </c>
      <c r="B31" s="4">
        <f>AVERAGE(B28:B30)</f>
        <v>3.6666666666666665</v>
      </c>
      <c r="C31" s="4">
        <f>AVERAGE(C28:C30)</f>
        <v>42.333333333333336</v>
      </c>
    </row>
    <row r="32" spans="1:3" x14ac:dyDescent="0.2">
      <c r="A32" s="7"/>
      <c r="B32" s="4">
        <f>STDEV(B28:B30)</f>
        <v>3.0550504633038931</v>
      </c>
      <c r="C32" s="4">
        <f>STDEV(C28:C30)</f>
        <v>31.390019645316144</v>
      </c>
    </row>
    <row r="33" spans="1:3" x14ac:dyDescent="0.2">
      <c r="A33" t="s">
        <v>29</v>
      </c>
      <c r="B33">
        <v>4</v>
      </c>
      <c r="C33">
        <v>33</v>
      </c>
    </row>
    <row r="34" spans="1:3" x14ac:dyDescent="0.2">
      <c r="A34" s="5" t="s">
        <v>30</v>
      </c>
      <c r="B34">
        <v>3</v>
      </c>
      <c r="C34">
        <v>27</v>
      </c>
    </row>
    <row r="35" spans="1:3" x14ac:dyDescent="0.2">
      <c r="A35" s="5" t="s">
        <v>31</v>
      </c>
      <c r="B35">
        <v>3</v>
      </c>
      <c r="C35">
        <v>27</v>
      </c>
    </row>
    <row r="36" spans="1:3" x14ac:dyDescent="0.2">
      <c r="A36" s="7" t="s">
        <v>11</v>
      </c>
      <c r="B36" s="4">
        <f>AVERAGE(B33:B35)</f>
        <v>3.3333333333333335</v>
      </c>
      <c r="C36" s="4">
        <f>AVERAGE(C33:C35)</f>
        <v>29</v>
      </c>
    </row>
    <row r="37" spans="1:3" x14ac:dyDescent="0.2">
      <c r="A37" s="7"/>
      <c r="B37" s="4">
        <f>STDEV(B33:B35)</f>
        <v>0.57735026918962473</v>
      </c>
      <c r="C37" s="4">
        <f>STDEV(C33:C35)</f>
        <v>3.46410161513775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52FA-326C-7A4C-A5C7-F08F1F96CE96}">
  <sheetPr>
    <pageSetUpPr fitToPage="1"/>
  </sheetPr>
  <dimension ref="A1:X53"/>
  <sheetViews>
    <sheetView view="pageLayout" workbookViewId="0">
      <selection activeCell="V4" activeCellId="1" sqref="S23:S53 V4:V53"/>
    </sheetView>
  </sheetViews>
  <sheetFormatPr baseColWidth="10" defaultColWidth="8.83203125" defaultRowHeight="16" x14ac:dyDescent="0.2"/>
  <cols>
    <col min="1" max="1" width="10.1640625" style="79" customWidth="1"/>
    <col min="2" max="2" width="8.83203125" style="79"/>
    <col min="3" max="3" width="6.83203125" style="79" customWidth="1"/>
    <col min="4" max="5" width="8.83203125" style="79"/>
    <col min="6" max="6" width="5.33203125" style="79" customWidth="1"/>
    <col min="7" max="8" width="8.83203125" style="79"/>
    <col min="9" max="9" width="4.6640625" style="79" customWidth="1"/>
    <col min="10" max="11" width="8.83203125" style="79"/>
    <col min="12" max="12" width="5.1640625" style="79" customWidth="1"/>
    <col min="13" max="14" width="8.83203125" style="79"/>
    <col min="15" max="15" width="6.6640625" style="79" customWidth="1"/>
    <col min="16" max="17" width="8.83203125" style="79"/>
    <col min="18" max="18" width="5.6640625" style="79" customWidth="1"/>
    <col min="19" max="20" width="8.83203125" style="79"/>
    <col min="21" max="21" width="4.83203125" style="79" customWidth="1"/>
    <col min="22" max="16384" width="8.83203125" style="79"/>
  </cols>
  <sheetData>
    <row r="1" spans="1:24" x14ac:dyDescent="0.2">
      <c r="A1" s="103"/>
    </row>
    <row r="3" spans="1:24" s="101" customFormat="1" ht="51" x14ac:dyDescent="0.2">
      <c r="A3" s="102" t="s">
        <v>225</v>
      </c>
      <c r="B3" s="102" t="s">
        <v>226</v>
      </c>
      <c r="C3" s="102"/>
      <c r="D3" s="102" t="s">
        <v>225</v>
      </c>
      <c r="E3" s="102" t="str">
        <f>B3</f>
        <v>1.25x 150L /m3</v>
      </c>
      <c r="F3" s="102"/>
      <c r="G3" s="102" t="s">
        <v>225</v>
      </c>
      <c r="H3" s="102" t="str">
        <f>B3</f>
        <v>1.25x 150L /m3</v>
      </c>
      <c r="I3" s="102"/>
      <c r="J3" s="102" t="s">
        <v>225</v>
      </c>
      <c r="K3" s="102" t="str">
        <f>B3</f>
        <v>1.25x 150L /m3</v>
      </c>
      <c r="L3" s="102"/>
      <c r="M3" s="102" t="s">
        <v>225</v>
      </c>
      <c r="N3" s="102" t="str">
        <f>B3</f>
        <v>1.25x 150L /m3</v>
      </c>
      <c r="O3" s="102"/>
      <c r="P3" s="102" t="s">
        <v>225</v>
      </c>
      <c r="Q3" s="102" t="str">
        <f>B3</f>
        <v>1.25x 150L /m3</v>
      </c>
      <c r="R3" s="102"/>
      <c r="S3" s="102" t="s">
        <v>225</v>
      </c>
      <c r="T3" s="102" t="str">
        <f>B3</f>
        <v>1.25x 150L /m3</v>
      </c>
      <c r="U3" s="102"/>
      <c r="V3" s="102" t="s">
        <v>225</v>
      </c>
      <c r="W3" s="102" t="str">
        <f>B3</f>
        <v>1.25x 150L /m3</v>
      </c>
    </row>
    <row r="4" spans="1:24" x14ac:dyDescent="0.2">
      <c r="A4" s="79">
        <v>1</v>
      </c>
      <c r="B4" s="80">
        <f t="shared" ref="B4:B35" si="0">LOOKUP(ROUND(A4*1.25,0), look)/0.15</f>
        <v>6.666666666666667</v>
      </c>
      <c r="C4" s="80"/>
      <c r="D4" s="79">
        <v>51</v>
      </c>
      <c r="E4" s="80">
        <f t="shared" ref="E4:E35" si="1">LOOKUP(ROUND(D4*1.25,0), look)/0.15</f>
        <v>466.66666666666669</v>
      </c>
      <c r="F4" s="80"/>
      <c r="G4" s="89">
        <v>101</v>
      </c>
      <c r="H4" s="88">
        <f t="shared" ref="H4:H35" si="2">LOOKUP(ROUND(G4*1.25,0), look)/0.15</f>
        <v>840</v>
      </c>
      <c r="I4" s="80"/>
      <c r="J4" s="87">
        <v>151</v>
      </c>
      <c r="K4" s="86">
        <f t="shared" ref="K4:K35" si="3">LOOKUP(ROUND(J4*1.25,0), look)/0.15</f>
        <v>1333.3333333333335</v>
      </c>
      <c r="L4" s="80"/>
      <c r="M4" s="85">
        <v>201</v>
      </c>
      <c r="N4" s="84">
        <f t="shared" ref="N4:N35" si="4">LOOKUP(ROUND(M4*1.25,0), look)/0.15</f>
        <v>2633.3333333333335</v>
      </c>
      <c r="O4" s="80"/>
      <c r="P4" s="85">
        <v>251</v>
      </c>
      <c r="Q4" s="84">
        <f t="shared" ref="Q4:Q35" si="5">LOOKUP(ROUND(P4*1.25,0), look)/0.15</f>
        <v>4100</v>
      </c>
      <c r="R4" s="80"/>
      <c r="S4" s="82">
        <v>301</v>
      </c>
      <c r="T4" s="83">
        <f t="shared" ref="T4:T35" si="6">LOOKUP(ROUND(S4*1.25,0), look)/0.15</f>
        <v>7500</v>
      </c>
      <c r="U4" s="80"/>
      <c r="V4" s="82">
        <v>351</v>
      </c>
      <c r="W4" s="81">
        <f t="shared" ref="W4:W35" si="7">LOOKUP(ROUND(V4*1.25,0), look)/0.15</f>
        <v>17520</v>
      </c>
      <c r="X4" s="80"/>
    </row>
    <row r="5" spans="1:24" x14ac:dyDescent="0.2">
      <c r="A5" s="79">
        <v>2</v>
      </c>
      <c r="B5" s="80">
        <f t="shared" si="0"/>
        <v>20</v>
      </c>
      <c r="C5" s="80"/>
      <c r="D5" s="79">
        <v>52</v>
      </c>
      <c r="E5" s="80">
        <f t="shared" si="1"/>
        <v>473.33333333333337</v>
      </c>
      <c r="F5" s="80"/>
      <c r="G5" s="89">
        <v>102</v>
      </c>
      <c r="H5" s="88">
        <f t="shared" si="2"/>
        <v>853.33333333333337</v>
      </c>
      <c r="I5" s="80"/>
      <c r="J5" s="87">
        <v>152</v>
      </c>
      <c r="K5" s="86">
        <f t="shared" si="3"/>
        <v>1340</v>
      </c>
      <c r="L5" s="80"/>
      <c r="M5" s="85">
        <v>202</v>
      </c>
      <c r="N5" s="84">
        <f t="shared" si="4"/>
        <v>2666.666666666667</v>
      </c>
      <c r="O5" s="80"/>
      <c r="P5" s="85">
        <v>252</v>
      </c>
      <c r="Q5" s="84">
        <f t="shared" si="5"/>
        <v>4133.3333333333339</v>
      </c>
      <c r="R5" s="80"/>
      <c r="S5" s="82">
        <v>302</v>
      </c>
      <c r="T5" s="83">
        <f t="shared" si="6"/>
        <v>7733.3333333333339</v>
      </c>
      <c r="U5" s="80"/>
      <c r="V5" s="82">
        <v>352</v>
      </c>
      <c r="W5" s="81">
        <f t="shared" si="7"/>
        <v>17520</v>
      </c>
      <c r="X5" s="80"/>
    </row>
    <row r="6" spans="1:24" x14ac:dyDescent="0.2">
      <c r="A6" s="79">
        <v>3</v>
      </c>
      <c r="B6" s="80">
        <f t="shared" si="0"/>
        <v>26.666666666666668</v>
      </c>
      <c r="C6" s="80"/>
      <c r="D6" s="79">
        <v>53</v>
      </c>
      <c r="E6" s="80">
        <f t="shared" si="1"/>
        <v>480</v>
      </c>
      <c r="F6" s="80"/>
      <c r="G6" s="89">
        <v>103</v>
      </c>
      <c r="H6" s="88">
        <f t="shared" si="2"/>
        <v>860</v>
      </c>
      <c r="I6" s="80"/>
      <c r="J6" s="87">
        <v>153</v>
      </c>
      <c r="K6" s="86">
        <f t="shared" si="3"/>
        <v>1346.6666666666667</v>
      </c>
      <c r="L6" s="80"/>
      <c r="M6" s="85">
        <v>203</v>
      </c>
      <c r="N6" s="84">
        <f t="shared" si="4"/>
        <v>2686.666666666667</v>
      </c>
      <c r="O6" s="80"/>
      <c r="P6" s="85">
        <v>253</v>
      </c>
      <c r="Q6" s="84">
        <f t="shared" si="5"/>
        <v>4160</v>
      </c>
      <c r="R6" s="80"/>
      <c r="S6" s="82">
        <v>303</v>
      </c>
      <c r="T6" s="83">
        <f t="shared" si="6"/>
        <v>7860</v>
      </c>
      <c r="U6" s="80"/>
      <c r="V6" s="82">
        <v>353</v>
      </c>
      <c r="W6" s="81">
        <f t="shared" si="7"/>
        <v>17520</v>
      </c>
      <c r="X6" s="80"/>
    </row>
    <row r="7" spans="1:24" x14ac:dyDescent="0.2">
      <c r="A7" s="79">
        <v>4</v>
      </c>
      <c r="B7" s="80">
        <f t="shared" si="0"/>
        <v>33.333333333333336</v>
      </c>
      <c r="C7" s="80"/>
      <c r="D7" s="89">
        <v>54</v>
      </c>
      <c r="E7" s="88">
        <f t="shared" si="1"/>
        <v>500</v>
      </c>
      <c r="F7" s="80"/>
      <c r="G7" s="89">
        <v>104</v>
      </c>
      <c r="H7" s="88">
        <f t="shared" si="2"/>
        <v>866.66666666666674</v>
      </c>
      <c r="I7" s="80"/>
      <c r="J7" s="87">
        <v>154</v>
      </c>
      <c r="K7" s="86">
        <f t="shared" si="3"/>
        <v>1360</v>
      </c>
      <c r="L7" s="80"/>
      <c r="M7" s="85">
        <v>204</v>
      </c>
      <c r="N7" s="84">
        <f t="shared" si="4"/>
        <v>2706.666666666667</v>
      </c>
      <c r="O7" s="80"/>
      <c r="P7" s="85">
        <v>254</v>
      </c>
      <c r="Q7" s="84">
        <f t="shared" si="5"/>
        <v>4226.666666666667</v>
      </c>
      <c r="R7" s="80"/>
      <c r="S7" s="82">
        <v>304</v>
      </c>
      <c r="T7" s="83">
        <f t="shared" si="6"/>
        <v>7986.666666666667</v>
      </c>
      <c r="U7" s="80"/>
      <c r="V7" s="82">
        <v>354</v>
      </c>
      <c r="W7" s="81">
        <f t="shared" si="7"/>
        <v>17520</v>
      </c>
      <c r="X7" s="80"/>
    </row>
    <row r="8" spans="1:24" x14ac:dyDescent="0.2">
      <c r="A8" s="79">
        <v>5</v>
      </c>
      <c r="B8" s="80">
        <f t="shared" si="0"/>
        <v>40</v>
      </c>
      <c r="C8" s="80"/>
      <c r="D8" s="89">
        <v>55</v>
      </c>
      <c r="E8" s="88">
        <f t="shared" si="1"/>
        <v>506.66666666666669</v>
      </c>
      <c r="F8" s="80"/>
      <c r="G8" s="89">
        <v>105</v>
      </c>
      <c r="H8" s="88">
        <f t="shared" si="2"/>
        <v>873.33333333333337</v>
      </c>
      <c r="I8" s="80"/>
      <c r="J8" s="87">
        <v>155</v>
      </c>
      <c r="K8" s="86">
        <f t="shared" si="3"/>
        <v>1366.6666666666667</v>
      </c>
      <c r="L8" s="80"/>
      <c r="M8" s="85">
        <v>205</v>
      </c>
      <c r="N8" s="84">
        <f t="shared" si="4"/>
        <v>2726.666666666667</v>
      </c>
      <c r="O8" s="80"/>
      <c r="P8" s="85">
        <v>255</v>
      </c>
      <c r="Q8" s="84">
        <f t="shared" si="5"/>
        <v>4260</v>
      </c>
      <c r="R8" s="80"/>
      <c r="S8" s="82">
        <v>305</v>
      </c>
      <c r="T8" s="83">
        <f t="shared" si="6"/>
        <v>8126.666666666667</v>
      </c>
      <c r="U8" s="80"/>
      <c r="V8" s="82">
        <v>355</v>
      </c>
      <c r="W8" s="81">
        <f t="shared" si="7"/>
        <v>17520</v>
      </c>
      <c r="X8" s="80"/>
    </row>
    <row r="9" spans="1:24" x14ac:dyDescent="0.2">
      <c r="A9" s="79">
        <v>6</v>
      </c>
      <c r="B9" s="80">
        <f t="shared" si="0"/>
        <v>53.333333333333336</v>
      </c>
      <c r="C9" s="80"/>
      <c r="D9" s="89">
        <v>56</v>
      </c>
      <c r="E9" s="88">
        <f t="shared" si="1"/>
        <v>513.33333333333337</v>
      </c>
      <c r="F9" s="80"/>
      <c r="G9" s="89">
        <v>106</v>
      </c>
      <c r="H9" s="88">
        <f t="shared" si="2"/>
        <v>886.66666666666674</v>
      </c>
      <c r="I9" s="80"/>
      <c r="J9" s="87">
        <v>156</v>
      </c>
      <c r="K9" s="86">
        <f t="shared" si="3"/>
        <v>1373.3333333333335</v>
      </c>
      <c r="L9" s="80"/>
      <c r="M9" s="85">
        <v>206</v>
      </c>
      <c r="N9" s="84">
        <f t="shared" si="4"/>
        <v>2760</v>
      </c>
      <c r="O9" s="80"/>
      <c r="P9" s="85">
        <v>256</v>
      </c>
      <c r="Q9" s="84">
        <f t="shared" si="5"/>
        <v>4293.3333333333339</v>
      </c>
      <c r="R9" s="80"/>
      <c r="S9" s="82">
        <v>306</v>
      </c>
      <c r="T9" s="83">
        <f t="shared" si="6"/>
        <v>8420</v>
      </c>
      <c r="U9" s="80"/>
      <c r="V9" s="82">
        <v>356</v>
      </c>
      <c r="W9" s="81">
        <f t="shared" si="7"/>
        <v>17520</v>
      </c>
      <c r="X9" s="80"/>
    </row>
    <row r="10" spans="1:24" x14ac:dyDescent="0.2">
      <c r="A10" s="79">
        <v>7</v>
      </c>
      <c r="B10" s="80">
        <f t="shared" si="0"/>
        <v>66.666666666666671</v>
      </c>
      <c r="C10" s="80"/>
      <c r="D10" s="89">
        <v>57</v>
      </c>
      <c r="E10" s="88">
        <f t="shared" si="1"/>
        <v>520</v>
      </c>
      <c r="F10" s="80"/>
      <c r="G10" s="89">
        <v>107</v>
      </c>
      <c r="H10" s="88">
        <f t="shared" si="2"/>
        <v>893.33333333333337</v>
      </c>
      <c r="I10" s="80"/>
      <c r="J10" s="87">
        <v>157</v>
      </c>
      <c r="K10" s="86">
        <f t="shared" si="3"/>
        <v>1380</v>
      </c>
      <c r="L10" s="80"/>
      <c r="M10" s="85">
        <v>207</v>
      </c>
      <c r="N10" s="84">
        <f t="shared" si="4"/>
        <v>2780</v>
      </c>
      <c r="O10" s="80"/>
      <c r="P10" s="85">
        <v>257</v>
      </c>
      <c r="Q10" s="84">
        <f t="shared" si="5"/>
        <v>4326.666666666667</v>
      </c>
      <c r="R10" s="80"/>
      <c r="S10" s="82">
        <v>307</v>
      </c>
      <c r="T10" s="83">
        <f t="shared" si="6"/>
        <v>8586.6666666666679</v>
      </c>
      <c r="U10" s="80"/>
      <c r="V10" s="82">
        <v>357</v>
      </c>
      <c r="W10" s="81">
        <f t="shared" si="7"/>
        <v>17520</v>
      </c>
      <c r="X10" s="80"/>
    </row>
    <row r="11" spans="1:24" x14ac:dyDescent="0.2">
      <c r="A11" s="79">
        <v>8</v>
      </c>
      <c r="B11" s="80">
        <f t="shared" si="0"/>
        <v>73.333333333333343</v>
      </c>
      <c r="C11" s="80"/>
      <c r="D11" s="89">
        <v>58</v>
      </c>
      <c r="E11" s="88">
        <f t="shared" si="1"/>
        <v>540</v>
      </c>
      <c r="F11" s="80"/>
      <c r="G11" s="89">
        <v>108</v>
      </c>
      <c r="H11" s="88">
        <f t="shared" si="2"/>
        <v>900</v>
      </c>
      <c r="I11" s="80"/>
      <c r="J11" s="87">
        <v>158</v>
      </c>
      <c r="K11" s="86">
        <f t="shared" si="3"/>
        <v>1393.3333333333335</v>
      </c>
      <c r="L11" s="80"/>
      <c r="M11" s="85">
        <v>208</v>
      </c>
      <c r="N11" s="84">
        <f t="shared" si="4"/>
        <v>2800</v>
      </c>
      <c r="O11" s="80"/>
      <c r="P11" s="85">
        <v>258</v>
      </c>
      <c r="Q11" s="84">
        <f t="shared" si="5"/>
        <v>4393.3333333333339</v>
      </c>
      <c r="R11" s="80"/>
      <c r="S11" s="82">
        <v>308</v>
      </c>
      <c r="T11" s="83">
        <f t="shared" si="6"/>
        <v>8760</v>
      </c>
      <c r="U11" s="80"/>
      <c r="V11" s="82">
        <v>358</v>
      </c>
      <c r="W11" s="81">
        <f t="shared" si="7"/>
        <v>17520</v>
      </c>
      <c r="X11" s="80"/>
    </row>
    <row r="12" spans="1:24" x14ac:dyDescent="0.2">
      <c r="A12" s="79">
        <v>9</v>
      </c>
      <c r="B12" s="80">
        <f t="shared" si="0"/>
        <v>80</v>
      </c>
      <c r="C12" s="80"/>
      <c r="D12" s="89">
        <v>59</v>
      </c>
      <c r="E12" s="88">
        <f t="shared" si="1"/>
        <v>546.66666666666674</v>
      </c>
      <c r="F12" s="80"/>
      <c r="G12" s="89">
        <v>109</v>
      </c>
      <c r="H12" s="88">
        <f t="shared" si="2"/>
        <v>906.66666666666674</v>
      </c>
      <c r="I12" s="80"/>
      <c r="J12" s="87">
        <v>159</v>
      </c>
      <c r="K12" s="86">
        <f t="shared" si="3"/>
        <v>1400</v>
      </c>
      <c r="L12" s="80"/>
      <c r="M12" s="85">
        <v>209</v>
      </c>
      <c r="N12" s="84">
        <f t="shared" si="4"/>
        <v>2820</v>
      </c>
      <c r="O12" s="80"/>
      <c r="P12" s="85">
        <v>259</v>
      </c>
      <c r="Q12" s="84">
        <f t="shared" si="5"/>
        <v>4426.666666666667</v>
      </c>
      <c r="R12" s="80"/>
      <c r="S12" s="82">
        <v>309</v>
      </c>
      <c r="T12" s="83">
        <f t="shared" si="6"/>
        <v>8940</v>
      </c>
      <c r="U12" s="80"/>
      <c r="V12" s="82">
        <v>359</v>
      </c>
      <c r="W12" s="81">
        <f t="shared" si="7"/>
        <v>17520</v>
      </c>
      <c r="X12" s="80"/>
    </row>
    <row r="13" spans="1:24" x14ac:dyDescent="0.2">
      <c r="A13" s="100">
        <v>10</v>
      </c>
      <c r="B13" s="92">
        <f t="shared" si="0"/>
        <v>93.333333333333343</v>
      </c>
      <c r="C13" s="92"/>
      <c r="D13" s="99">
        <v>60</v>
      </c>
      <c r="E13" s="98">
        <f t="shared" si="1"/>
        <v>553.33333333333337</v>
      </c>
      <c r="F13" s="92"/>
      <c r="G13" s="99">
        <v>110</v>
      </c>
      <c r="H13" s="98">
        <f t="shared" si="2"/>
        <v>920</v>
      </c>
      <c r="I13" s="92"/>
      <c r="J13" s="97">
        <v>160</v>
      </c>
      <c r="K13" s="96">
        <f t="shared" si="3"/>
        <v>1406.6666666666667</v>
      </c>
      <c r="L13" s="92"/>
      <c r="M13" s="95">
        <v>210</v>
      </c>
      <c r="N13" s="94">
        <f t="shared" si="4"/>
        <v>2860</v>
      </c>
      <c r="O13" s="92"/>
      <c r="P13" s="95">
        <v>260</v>
      </c>
      <c r="Q13" s="94">
        <f t="shared" si="5"/>
        <v>4466.666666666667</v>
      </c>
      <c r="R13" s="92"/>
      <c r="S13" s="91">
        <v>310</v>
      </c>
      <c r="T13" s="93">
        <f t="shared" si="6"/>
        <v>9353.3333333333339</v>
      </c>
      <c r="U13" s="92"/>
      <c r="V13" s="91">
        <v>360</v>
      </c>
      <c r="W13" s="90">
        <f t="shared" si="7"/>
        <v>17520</v>
      </c>
      <c r="X13" s="80"/>
    </row>
    <row r="14" spans="1:24" x14ac:dyDescent="0.2">
      <c r="A14" s="79">
        <v>11</v>
      </c>
      <c r="B14" s="80">
        <f t="shared" si="0"/>
        <v>100</v>
      </c>
      <c r="C14" s="80"/>
      <c r="D14" s="89">
        <v>61</v>
      </c>
      <c r="E14" s="88">
        <f t="shared" si="1"/>
        <v>560</v>
      </c>
      <c r="F14" s="80"/>
      <c r="G14" s="89">
        <v>111</v>
      </c>
      <c r="H14" s="88">
        <f t="shared" si="2"/>
        <v>926.66666666666674</v>
      </c>
      <c r="I14" s="80"/>
      <c r="J14" s="87">
        <v>161</v>
      </c>
      <c r="K14" s="86">
        <f t="shared" si="3"/>
        <v>1860</v>
      </c>
      <c r="L14" s="80"/>
      <c r="M14" s="85">
        <v>211</v>
      </c>
      <c r="N14" s="84">
        <f t="shared" si="4"/>
        <v>2880</v>
      </c>
      <c r="O14" s="80"/>
      <c r="P14" s="85">
        <v>261</v>
      </c>
      <c r="Q14" s="84">
        <f t="shared" si="5"/>
        <v>4500</v>
      </c>
      <c r="R14" s="80"/>
      <c r="S14" s="82">
        <v>311</v>
      </c>
      <c r="T14" s="83">
        <f t="shared" si="6"/>
        <v>9586.6666666666679</v>
      </c>
      <c r="U14" s="80"/>
      <c r="V14" s="82">
        <v>361</v>
      </c>
      <c r="W14" s="81">
        <f t="shared" si="7"/>
        <v>17520</v>
      </c>
      <c r="X14" s="80"/>
    </row>
    <row r="15" spans="1:24" x14ac:dyDescent="0.2">
      <c r="A15" s="79">
        <v>12</v>
      </c>
      <c r="B15" s="80">
        <f t="shared" si="0"/>
        <v>106.66666666666667</v>
      </c>
      <c r="C15" s="80"/>
      <c r="D15" s="89">
        <v>62</v>
      </c>
      <c r="E15" s="88">
        <f t="shared" si="1"/>
        <v>580</v>
      </c>
      <c r="F15" s="80"/>
      <c r="G15" s="89">
        <v>112</v>
      </c>
      <c r="H15" s="88">
        <f t="shared" si="2"/>
        <v>933.33333333333337</v>
      </c>
      <c r="I15" s="80"/>
      <c r="J15" s="87">
        <v>162</v>
      </c>
      <c r="K15" s="86">
        <f t="shared" si="3"/>
        <v>1886.6666666666667</v>
      </c>
      <c r="L15" s="80"/>
      <c r="M15" s="85">
        <v>212</v>
      </c>
      <c r="N15" s="84">
        <f t="shared" si="4"/>
        <v>2893.3333333333335</v>
      </c>
      <c r="O15" s="80"/>
      <c r="P15" s="85">
        <v>262</v>
      </c>
      <c r="Q15" s="84">
        <f t="shared" si="5"/>
        <v>4573.3333333333339</v>
      </c>
      <c r="R15" s="80"/>
      <c r="S15" s="82">
        <v>312</v>
      </c>
      <c r="T15" s="83">
        <f t="shared" si="6"/>
        <v>9840</v>
      </c>
      <c r="U15" s="80"/>
      <c r="V15" s="82">
        <v>362</v>
      </c>
      <c r="W15" s="81">
        <f t="shared" si="7"/>
        <v>17520</v>
      </c>
      <c r="X15" s="80"/>
    </row>
    <row r="16" spans="1:24" x14ac:dyDescent="0.2">
      <c r="A16" s="79">
        <v>13</v>
      </c>
      <c r="B16" s="80">
        <f t="shared" si="0"/>
        <v>113.33333333333334</v>
      </c>
      <c r="C16" s="80"/>
      <c r="D16" s="89">
        <v>63</v>
      </c>
      <c r="E16" s="88">
        <f t="shared" si="1"/>
        <v>586.66666666666674</v>
      </c>
      <c r="F16" s="80"/>
      <c r="G16" s="89">
        <v>113</v>
      </c>
      <c r="H16" s="88">
        <f t="shared" si="2"/>
        <v>940</v>
      </c>
      <c r="I16" s="80"/>
      <c r="J16" s="87">
        <v>163</v>
      </c>
      <c r="K16" s="86">
        <f t="shared" si="3"/>
        <v>1900</v>
      </c>
      <c r="L16" s="80"/>
      <c r="M16" s="85">
        <v>213</v>
      </c>
      <c r="N16" s="84">
        <f t="shared" si="4"/>
        <v>2913.3333333333335</v>
      </c>
      <c r="O16" s="80"/>
      <c r="P16" s="85">
        <v>263</v>
      </c>
      <c r="Q16" s="84">
        <f t="shared" si="5"/>
        <v>4613.3333333333339</v>
      </c>
      <c r="R16" s="80"/>
      <c r="S16" s="82">
        <v>313</v>
      </c>
      <c r="T16" s="83">
        <f t="shared" si="6"/>
        <v>10120</v>
      </c>
      <c r="U16" s="80"/>
      <c r="V16" s="82">
        <v>363</v>
      </c>
      <c r="W16" s="81">
        <f t="shared" si="7"/>
        <v>17520</v>
      </c>
      <c r="X16" s="80"/>
    </row>
    <row r="17" spans="1:24" x14ac:dyDescent="0.2">
      <c r="A17" s="79">
        <v>14</v>
      </c>
      <c r="B17" s="80">
        <f t="shared" si="0"/>
        <v>126.66666666666667</v>
      </c>
      <c r="C17" s="80"/>
      <c r="D17" s="89">
        <v>64</v>
      </c>
      <c r="E17" s="88">
        <f t="shared" si="1"/>
        <v>593.33333333333337</v>
      </c>
      <c r="F17" s="80"/>
      <c r="G17" s="89">
        <v>114</v>
      </c>
      <c r="H17" s="88">
        <f t="shared" si="2"/>
        <v>953.33333333333337</v>
      </c>
      <c r="I17" s="80"/>
      <c r="J17" s="87">
        <v>164</v>
      </c>
      <c r="K17" s="86">
        <f t="shared" si="3"/>
        <v>1913.3333333333335</v>
      </c>
      <c r="L17" s="80"/>
      <c r="M17" s="85">
        <v>214</v>
      </c>
      <c r="N17" s="84">
        <f t="shared" si="4"/>
        <v>2953.3333333333335</v>
      </c>
      <c r="O17" s="80"/>
      <c r="P17" s="85">
        <v>264</v>
      </c>
      <c r="Q17" s="84">
        <f t="shared" si="5"/>
        <v>4646.666666666667</v>
      </c>
      <c r="R17" s="80"/>
      <c r="S17" s="82">
        <v>314</v>
      </c>
      <c r="T17" s="83">
        <f t="shared" si="6"/>
        <v>10793.333333333334</v>
      </c>
      <c r="U17" s="80"/>
      <c r="V17" s="82">
        <v>364</v>
      </c>
      <c r="W17" s="81">
        <f t="shared" si="7"/>
        <v>17520</v>
      </c>
      <c r="X17" s="80"/>
    </row>
    <row r="18" spans="1:24" x14ac:dyDescent="0.2">
      <c r="A18" s="79">
        <v>15</v>
      </c>
      <c r="B18" s="80">
        <f t="shared" si="0"/>
        <v>133.33333333333334</v>
      </c>
      <c r="C18" s="80"/>
      <c r="D18" s="89">
        <v>65</v>
      </c>
      <c r="E18" s="88">
        <f t="shared" si="1"/>
        <v>606.66666666666674</v>
      </c>
      <c r="F18" s="80"/>
      <c r="G18" s="89">
        <v>115</v>
      </c>
      <c r="H18" s="88">
        <f t="shared" si="2"/>
        <v>960</v>
      </c>
      <c r="I18" s="80"/>
      <c r="J18" s="87">
        <v>165</v>
      </c>
      <c r="K18" s="86">
        <f t="shared" si="3"/>
        <v>1926.6666666666667</v>
      </c>
      <c r="L18" s="80"/>
      <c r="M18" s="85">
        <v>215</v>
      </c>
      <c r="N18" s="84">
        <f t="shared" si="4"/>
        <v>2980</v>
      </c>
      <c r="O18" s="80"/>
      <c r="P18" s="85">
        <v>265</v>
      </c>
      <c r="Q18" s="84">
        <f t="shared" si="5"/>
        <v>4686.666666666667</v>
      </c>
      <c r="R18" s="80"/>
      <c r="S18" s="82">
        <v>315</v>
      </c>
      <c r="T18" s="83">
        <f t="shared" si="6"/>
        <v>11206.666666666668</v>
      </c>
      <c r="U18" s="80"/>
      <c r="V18" s="82">
        <v>365</v>
      </c>
      <c r="W18" s="81">
        <f t="shared" si="7"/>
        <v>17520</v>
      </c>
      <c r="X18" s="80"/>
    </row>
    <row r="19" spans="1:24" x14ac:dyDescent="0.2">
      <c r="A19" s="79">
        <v>16</v>
      </c>
      <c r="B19" s="80">
        <f t="shared" si="0"/>
        <v>140</v>
      </c>
      <c r="C19" s="80"/>
      <c r="D19" s="89">
        <v>66</v>
      </c>
      <c r="E19" s="88">
        <f t="shared" si="1"/>
        <v>620</v>
      </c>
      <c r="F19" s="80"/>
      <c r="G19" s="89">
        <v>116</v>
      </c>
      <c r="H19" s="88">
        <f t="shared" si="2"/>
        <v>966.66666666666674</v>
      </c>
      <c r="I19" s="80"/>
      <c r="J19" s="87">
        <v>166</v>
      </c>
      <c r="K19" s="86">
        <f t="shared" si="3"/>
        <v>1960</v>
      </c>
      <c r="L19" s="80"/>
      <c r="M19" s="85">
        <v>216</v>
      </c>
      <c r="N19" s="84">
        <f t="shared" si="4"/>
        <v>3000</v>
      </c>
      <c r="O19" s="80"/>
      <c r="P19" s="85">
        <v>266</v>
      </c>
      <c r="Q19" s="84">
        <f t="shared" si="5"/>
        <v>4766.666666666667</v>
      </c>
      <c r="R19" s="80"/>
      <c r="S19" s="82">
        <v>316</v>
      </c>
      <c r="T19" s="83">
        <f t="shared" si="6"/>
        <v>11693.333333333334</v>
      </c>
      <c r="U19" s="80"/>
      <c r="V19" s="82">
        <v>366</v>
      </c>
      <c r="W19" s="81">
        <f t="shared" si="7"/>
        <v>17520</v>
      </c>
      <c r="X19" s="80"/>
    </row>
    <row r="20" spans="1:24" x14ac:dyDescent="0.2">
      <c r="A20" s="79">
        <v>17</v>
      </c>
      <c r="B20" s="80">
        <f t="shared" si="0"/>
        <v>146.66666666666669</v>
      </c>
      <c r="C20" s="80"/>
      <c r="D20" s="89">
        <v>67</v>
      </c>
      <c r="E20" s="88">
        <f t="shared" si="1"/>
        <v>626.66666666666674</v>
      </c>
      <c r="F20" s="80"/>
      <c r="G20" s="89">
        <v>117</v>
      </c>
      <c r="H20" s="88">
        <f t="shared" si="2"/>
        <v>973.33333333333337</v>
      </c>
      <c r="I20" s="80"/>
      <c r="J20" s="87">
        <v>167</v>
      </c>
      <c r="K20" s="86">
        <f t="shared" si="3"/>
        <v>1973.3333333333335</v>
      </c>
      <c r="L20" s="80"/>
      <c r="M20" s="85">
        <v>217</v>
      </c>
      <c r="N20" s="84">
        <f t="shared" si="4"/>
        <v>3020</v>
      </c>
      <c r="O20" s="80"/>
      <c r="P20" s="85">
        <v>267</v>
      </c>
      <c r="Q20" s="84">
        <f t="shared" si="5"/>
        <v>4806.666666666667</v>
      </c>
      <c r="R20" s="80"/>
      <c r="S20" s="82">
        <v>317</v>
      </c>
      <c r="T20" s="83">
        <f t="shared" si="6"/>
        <v>12293.333333333334</v>
      </c>
      <c r="U20" s="80"/>
      <c r="V20" s="82">
        <v>367</v>
      </c>
      <c r="W20" s="81">
        <f t="shared" si="7"/>
        <v>17520</v>
      </c>
      <c r="X20" s="80"/>
    </row>
    <row r="21" spans="1:24" x14ac:dyDescent="0.2">
      <c r="A21" s="79">
        <v>18</v>
      </c>
      <c r="B21" s="80">
        <f t="shared" si="0"/>
        <v>160</v>
      </c>
      <c r="C21" s="80"/>
      <c r="D21" s="89">
        <v>68</v>
      </c>
      <c r="E21" s="88">
        <f t="shared" si="1"/>
        <v>640</v>
      </c>
      <c r="F21" s="80"/>
      <c r="G21" s="89">
        <v>118</v>
      </c>
      <c r="H21" s="88">
        <f t="shared" si="2"/>
        <v>986.66666666666674</v>
      </c>
      <c r="I21" s="80"/>
      <c r="J21" s="87">
        <v>168</v>
      </c>
      <c r="K21" s="86">
        <f t="shared" si="3"/>
        <v>1986.6666666666667</v>
      </c>
      <c r="L21" s="80"/>
      <c r="M21" s="85">
        <v>218</v>
      </c>
      <c r="N21" s="84">
        <f t="shared" si="4"/>
        <v>3060</v>
      </c>
      <c r="O21" s="80"/>
      <c r="P21" s="85">
        <v>268</v>
      </c>
      <c r="Q21" s="84">
        <f t="shared" si="5"/>
        <v>4846.666666666667</v>
      </c>
      <c r="R21" s="80"/>
      <c r="S21" s="82">
        <v>318</v>
      </c>
      <c r="T21" s="83">
        <f t="shared" si="6"/>
        <v>14180</v>
      </c>
      <c r="U21" s="80"/>
      <c r="V21" s="82">
        <v>368</v>
      </c>
      <c r="W21" s="81">
        <f t="shared" si="7"/>
        <v>17520</v>
      </c>
      <c r="X21" s="80"/>
    </row>
    <row r="22" spans="1:24" x14ac:dyDescent="0.2">
      <c r="A22" s="79">
        <v>19</v>
      </c>
      <c r="B22" s="80">
        <f t="shared" si="0"/>
        <v>166.66666666666669</v>
      </c>
      <c r="C22" s="80"/>
      <c r="D22" s="89">
        <v>69</v>
      </c>
      <c r="E22" s="88">
        <f t="shared" si="1"/>
        <v>646.66666666666674</v>
      </c>
      <c r="F22" s="80"/>
      <c r="G22" s="89">
        <v>119</v>
      </c>
      <c r="H22" s="88">
        <f t="shared" si="2"/>
        <v>993.33333333333337</v>
      </c>
      <c r="I22" s="80"/>
      <c r="J22" s="87">
        <v>169</v>
      </c>
      <c r="K22" s="86">
        <f t="shared" si="3"/>
        <v>2000</v>
      </c>
      <c r="L22" s="80"/>
      <c r="M22" s="85">
        <v>219</v>
      </c>
      <c r="N22" s="84">
        <f t="shared" si="4"/>
        <v>3080</v>
      </c>
      <c r="O22" s="80"/>
      <c r="P22" s="85">
        <v>269</v>
      </c>
      <c r="Q22" s="84">
        <f t="shared" si="5"/>
        <v>4886.666666666667</v>
      </c>
      <c r="R22" s="80"/>
      <c r="S22" s="82">
        <v>319</v>
      </c>
      <c r="T22" s="83">
        <f t="shared" si="6"/>
        <v>16180</v>
      </c>
      <c r="U22" s="80"/>
      <c r="V22" s="82">
        <v>369</v>
      </c>
      <c r="W22" s="81">
        <f t="shared" si="7"/>
        <v>17520</v>
      </c>
      <c r="X22" s="80"/>
    </row>
    <row r="23" spans="1:24" x14ac:dyDescent="0.2">
      <c r="A23" s="100">
        <v>20</v>
      </c>
      <c r="B23" s="92">
        <f t="shared" si="0"/>
        <v>180</v>
      </c>
      <c r="C23" s="92"/>
      <c r="D23" s="99">
        <v>70</v>
      </c>
      <c r="E23" s="98">
        <f t="shared" si="1"/>
        <v>660</v>
      </c>
      <c r="F23" s="92"/>
      <c r="G23" s="97">
        <v>120</v>
      </c>
      <c r="H23" s="96">
        <f t="shared" si="2"/>
        <v>1000</v>
      </c>
      <c r="I23" s="92"/>
      <c r="J23" s="97">
        <v>170</v>
      </c>
      <c r="K23" s="96">
        <f t="shared" si="3"/>
        <v>2026.6666666666667</v>
      </c>
      <c r="L23" s="92"/>
      <c r="M23" s="95">
        <v>220</v>
      </c>
      <c r="N23" s="94">
        <f t="shared" si="4"/>
        <v>3100</v>
      </c>
      <c r="O23" s="92"/>
      <c r="P23" s="95">
        <v>270</v>
      </c>
      <c r="Q23" s="94">
        <f t="shared" si="5"/>
        <v>4973.3333333333339</v>
      </c>
      <c r="R23" s="92"/>
      <c r="S23" s="91">
        <v>320</v>
      </c>
      <c r="T23" s="90">
        <f t="shared" si="6"/>
        <v>17520</v>
      </c>
      <c r="U23" s="92"/>
      <c r="V23" s="91">
        <v>370</v>
      </c>
      <c r="W23" s="90">
        <f t="shared" si="7"/>
        <v>17520</v>
      </c>
      <c r="X23" s="80"/>
    </row>
    <row r="24" spans="1:24" x14ac:dyDescent="0.2">
      <c r="A24" s="79">
        <v>21</v>
      </c>
      <c r="B24" s="80">
        <f t="shared" si="0"/>
        <v>186.66666666666669</v>
      </c>
      <c r="C24" s="80"/>
      <c r="D24" s="89">
        <v>71</v>
      </c>
      <c r="E24" s="88">
        <f t="shared" si="1"/>
        <v>673.33333333333337</v>
      </c>
      <c r="F24" s="80"/>
      <c r="G24" s="87">
        <v>121</v>
      </c>
      <c r="H24" s="86">
        <f t="shared" si="2"/>
        <v>1266.6666666666667</v>
      </c>
      <c r="I24" s="80"/>
      <c r="J24" s="87">
        <v>171</v>
      </c>
      <c r="K24" s="86">
        <f t="shared" si="3"/>
        <v>2040</v>
      </c>
      <c r="L24" s="80"/>
      <c r="M24" s="85">
        <v>221</v>
      </c>
      <c r="N24" s="84">
        <f t="shared" si="4"/>
        <v>3120</v>
      </c>
      <c r="O24" s="80"/>
      <c r="P24" s="82">
        <v>271</v>
      </c>
      <c r="Q24" s="83">
        <f t="shared" si="5"/>
        <v>5013.3333333333339</v>
      </c>
      <c r="R24" s="80"/>
      <c r="S24" s="82">
        <v>321</v>
      </c>
      <c r="T24" s="81">
        <f t="shared" si="6"/>
        <v>17520</v>
      </c>
      <c r="U24" s="80"/>
      <c r="V24" s="82">
        <v>371</v>
      </c>
      <c r="W24" s="81">
        <f t="shared" si="7"/>
        <v>17520</v>
      </c>
      <c r="X24" s="80"/>
    </row>
    <row r="25" spans="1:24" x14ac:dyDescent="0.2">
      <c r="A25" s="79">
        <v>22</v>
      </c>
      <c r="B25" s="80">
        <f t="shared" si="0"/>
        <v>200</v>
      </c>
      <c r="C25" s="80"/>
      <c r="D25" s="89">
        <v>72</v>
      </c>
      <c r="E25" s="88">
        <f t="shared" si="1"/>
        <v>680</v>
      </c>
      <c r="F25" s="80"/>
      <c r="G25" s="87">
        <v>122</v>
      </c>
      <c r="H25" s="86">
        <f t="shared" si="2"/>
        <v>1286.6666666666667</v>
      </c>
      <c r="I25" s="80"/>
      <c r="J25" s="87">
        <v>172</v>
      </c>
      <c r="K25" s="86">
        <f t="shared" si="3"/>
        <v>2053.3333333333335</v>
      </c>
      <c r="L25" s="80"/>
      <c r="M25" s="85">
        <v>222</v>
      </c>
      <c r="N25" s="84">
        <f t="shared" si="4"/>
        <v>3166.666666666667</v>
      </c>
      <c r="O25" s="80"/>
      <c r="P25" s="82">
        <v>272</v>
      </c>
      <c r="Q25" s="83">
        <f t="shared" si="5"/>
        <v>5060</v>
      </c>
      <c r="R25" s="80"/>
      <c r="S25" s="82">
        <v>322</v>
      </c>
      <c r="T25" s="81">
        <f t="shared" si="6"/>
        <v>17520</v>
      </c>
      <c r="U25" s="80"/>
      <c r="V25" s="82">
        <v>372</v>
      </c>
      <c r="W25" s="81">
        <f t="shared" si="7"/>
        <v>17520</v>
      </c>
      <c r="X25" s="80"/>
    </row>
    <row r="26" spans="1:24" x14ac:dyDescent="0.2">
      <c r="A26" s="79">
        <v>23</v>
      </c>
      <c r="B26" s="80">
        <f t="shared" si="0"/>
        <v>206.66666666666669</v>
      </c>
      <c r="C26" s="80"/>
      <c r="D26" s="89">
        <v>73</v>
      </c>
      <c r="E26" s="88">
        <f t="shared" si="1"/>
        <v>686.66666666666674</v>
      </c>
      <c r="F26" s="80"/>
      <c r="G26" s="87">
        <v>123</v>
      </c>
      <c r="H26" s="86">
        <f t="shared" si="2"/>
        <v>1293.3333333333335</v>
      </c>
      <c r="I26" s="80"/>
      <c r="J26" s="87">
        <v>173</v>
      </c>
      <c r="K26" s="86">
        <f t="shared" si="3"/>
        <v>2073.3333333333335</v>
      </c>
      <c r="L26" s="80"/>
      <c r="M26" s="85">
        <v>223</v>
      </c>
      <c r="N26" s="84">
        <f t="shared" si="4"/>
        <v>3186.666666666667</v>
      </c>
      <c r="O26" s="80"/>
      <c r="P26" s="82">
        <v>273</v>
      </c>
      <c r="Q26" s="83">
        <f t="shared" si="5"/>
        <v>5106.666666666667</v>
      </c>
      <c r="R26" s="80"/>
      <c r="S26" s="82">
        <v>323</v>
      </c>
      <c r="T26" s="81">
        <f t="shared" si="6"/>
        <v>17520</v>
      </c>
      <c r="U26" s="80"/>
      <c r="V26" s="82">
        <v>373</v>
      </c>
      <c r="W26" s="81">
        <f t="shared" si="7"/>
        <v>17520</v>
      </c>
      <c r="X26" s="80"/>
    </row>
    <row r="27" spans="1:24" x14ac:dyDescent="0.2">
      <c r="A27" s="79">
        <v>24</v>
      </c>
      <c r="B27" s="80">
        <f t="shared" si="0"/>
        <v>213.33333333333334</v>
      </c>
      <c r="C27" s="80"/>
      <c r="D27" s="89">
        <v>74</v>
      </c>
      <c r="E27" s="88">
        <f t="shared" si="1"/>
        <v>706.66666666666674</v>
      </c>
      <c r="F27" s="80"/>
      <c r="G27" s="87">
        <v>124</v>
      </c>
      <c r="H27" s="86">
        <f t="shared" si="2"/>
        <v>1306.6666666666667</v>
      </c>
      <c r="I27" s="80"/>
      <c r="J27" s="87">
        <v>174</v>
      </c>
      <c r="K27" s="86">
        <f t="shared" si="3"/>
        <v>2100</v>
      </c>
      <c r="L27" s="80"/>
      <c r="M27" s="85">
        <v>224</v>
      </c>
      <c r="N27" s="84">
        <f t="shared" si="4"/>
        <v>3213.3333333333335</v>
      </c>
      <c r="O27" s="80"/>
      <c r="P27" s="82">
        <v>274</v>
      </c>
      <c r="Q27" s="83">
        <f t="shared" si="5"/>
        <v>5193.3333333333339</v>
      </c>
      <c r="R27" s="80"/>
      <c r="S27" s="82">
        <v>324</v>
      </c>
      <c r="T27" s="81">
        <f t="shared" si="6"/>
        <v>17520</v>
      </c>
      <c r="U27" s="80"/>
      <c r="V27" s="82">
        <v>374</v>
      </c>
      <c r="W27" s="81">
        <f t="shared" si="7"/>
        <v>17520</v>
      </c>
      <c r="X27" s="80"/>
    </row>
    <row r="28" spans="1:24" x14ac:dyDescent="0.2">
      <c r="A28" s="79">
        <v>25</v>
      </c>
      <c r="B28" s="80">
        <f t="shared" si="0"/>
        <v>220</v>
      </c>
      <c r="C28" s="80"/>
      <c r="D28" s="89">
        <v>75</v>
      </c>
      <c r="E28" s="88">
        <f t="shared" si="1"/>
        <v>713.33333333333337</v>
      </c>
      <c r="F28" s="80"/>
      <c r="G28" s="87">
        <v>125</v>
      </c>
      <c r="H28" s="86">
        <f t="shared" si="2"/>
        <v>1320</v>
      </c>
      <c r="I28" s="80"/>
      <c r="J28" s="87">
        <v>175</v>
      </c>
      <c r="K28" s="86">
        <f t="shared" si="3"/>
        <v>2113.3333333333335</v>
      </c>
      <c r="L28" s="80"/>
      <c r="M28" s="85">
        <v>225</v>
      </c>
      <c r="N28" s="84">
        <f t="shared" si="4"/>
        <v>3233.3333333333335</v>
      </c>
      <c r="O28" s="80"/>
      <c r="P28" s="82">
        <v>275</v>
      </c>
      <c r="Q28" s="83">
        <f t="shared" si="5"/>
        <v>5240</v>
      </c>
      <c r="R28" s="80"/>
      <c r="S28" s="82">
        <v>325</v>
      </c>
      <c r="T28" s="81">
        <f t="shared" si="6"/>
        <v>17520</v>
      </c>
      <c r="U28" s="80"/>
      <c r="V28" s="82">
        <v>375</v>
      </c>
      <c r="W28" s="81">
        <f t="shared" si="7"/>
        <v>17520</v>
      </c>
      <c r="X28" s="80"/>
    </row>
    <row r="29" spans="1:24" x14ac:dyDescent="0.2">
      <c r="A29" s="79">
        <v>26</v>
      </c>
      <c r="B29" s="80">
        <f t="shared" si="0"/>
        <v>233.33333333333334</v>
      </c>
      <c r="C29" s="80"/>
      <c r="D29" s="89">
        <v>76</v>
      </c>
      <c r="E29" s="88">
        <f t="shared" si="1"/>
        <v>720</v>
      </c>
      <c r="F29" s="80"/>
      <c r="G29" s="87">
        <v>126</v>
      </c>
      <c r="H29" s="86">
        <f t="shared" si="2"/>
        <v>1340</v>
      </c>
      <c r="I29" s="80"/>
      <c r="J29" s="87">
        <v>176</v>
      </c>
      <c r="K29" s="86">
        <f t="shared" si="3"/>
        <v>2126.666666666667</v>
      </c>
      <c r="L29" s="80"/>
      <c r="M29" s="85">
        <v>226</v>
      </c>
      <c r="N29" s="84">
        <f t="shared" si="4"/>
        <v>3280</v>
      </c>
      <c r="O29" s="80"/>
      <c r="P29" s="82">
        <v>276</v>
      </c>
      <c r="Q29" s="83">
        <f t="shared" si="5"/>
        <v>5286.666666666667</v>
      </c>
      <c r="R29" s="80"/>
      <c r="S29" s="82">
        <v>326</v>
      </c>
      <c r="T29" s="81">
        <f t="shared" si="6"/>
        <v>17520</v>
      </c>
      <c r="U29" s="80"/>
      <c r="V29" s="82">
        <v>376</v>
      </c>
      <c r="W29" s="81">
        <f t="shared" si="7"/>
        <v>17520</v>
      </c>
      <c r="X29" s="80"/>
    </row>
    <row r="30" spans="1:24" x14ac:dyDescent="0.2">
      <c r="A30" s="79">
        <v>27</v>
      </c>
      <c r="B30" s="80">
        <f t="shared" si="0"/>
        <v>240</v>
      </c>
      <c r="C30" s="80"/>
      <c r="D30" s="89">
        <v>77</v>
      </c>
      <c r="E30" s="88">
        <f t="shared" si="1"/>
        <v>733.33333333333337</v>
      </c>
      <c r="F30" s="80"/>
      <c r="G30" s="87">
        <v>127</v>
      </c>
      <c r="H30" s="86">
        <f t="shared" si="2"/>
        <v>1353.3333333333335</v>
      </c>
      <c r="I30" s="80"/>
      <c r="J30" s="87">
        <v>177</v>
      </c>
      <c r="K30" s="86">
        <f t="shared" si="3"/>
        <v>2146.666666666667</v>
      </c>
      <c r="L30" s="80"/>
      <c r="M30" s="85">
        <v>227</v>
      </c>
      <c r="N30" s="84">
        <f t="shared" si="4"/>
        <v>3300</v>
      </c>
      <c r="O30" s="80"/>
      <c r="P30" s="82">
        <v>277</v>
      </c>
      <c r="Q30" s="83">
        <f t="shared" si="5"/>
        <v>5340</v>
      </c>
      <c r="R30" s="80"/>
      <c r="S30" s="82">
        <v>327</v>
      </c>
      <c r="T30" s="81">
        <f t="shared" si="6"/>
        <v>17520</v>
      </c>
      <c r="U30" s="80"/>
      <c r="V30" s="82">
        <v>377</v>
      </c>
      <c r="W30" s="81">
        <f t="shared" si="7"/>
        <v>17520</v>
      </c>
      <c r="X30" s="80"/>
    </row>
    <row r="31" spans="1:24" x14ac:dyDescent="0.2">
      <c r="A31" s="79">
        <v>28</v>
      </c>
      <c r="B31" s="80">
        <f t="shared" si="0"/>
        <v>246.66666666666669</v>
      </c>
      <c r="C31" s="80"/>
      <c r="D31" s="89">
        <v>78</v>
      </c>
      <c r="E31" s="88">
        <f t="shared" si="1"/>
        <v>746.66666666666674</v>
      </c>
      <c r="F31" s="80"/>
      <c r="G31" s="87">
        <v>128</v>
      </c>
      <c r="H31" s="86">
        <f t="shared" si="2"/>
        <v>1360</v>
      </c>
      <c r="I31" s="80"/>
      <c r="J31" s="87">
        <v>178</v>
      </c>
      <c r="K31" s="86">
        <f t="shared" si="3"/>
        <v>2173.3333333333335</v>
      </c>
      <c r="L31" s="80"/>
      <c r="M31" s="85">
        <v>228</v>
      </c>
      <c r="N31" s="84">
        <f t="shared" si="4"/>
        <v>3326.666666666667</v>
      </c>
      <c r="O31" s="80"/>
      <c r="P31" s="82">
        <v>278</v>
      </c>
      <c r="Q31" s="83">
        <f t="shared" si="5"/>
        <v>5440</v>
      </c>
      <c r="R31" s="80"/>
      <c r="S31" s="82">
        <v>328</v>
      </c>
      <c r="T31" s="81">
        <f t="shared" si="6"/>
        <v>17520</v>
      </c>
      <c r="U31" s="80"/>
      <c r="V31" s="82">
        <v>378</v>
      </c>
      <c r="W31" s="81">
        <f t="shared" si="7"/>
        <v>17520</v>
      </c>
      <c r="X31" s="80"/>
    </row>
    <row r="32" spans="1:24" x14ac:dyDescent="0.2">
      <c r="A32" s="79">
        <v>29</v>
      </c>
      <c r="B32" s="80">
        <f t="shared" si="0"/>
        <v>253.33333333333334</v>
      </c>
      <c r="C32" s="80"/>
      <c r="D32" s="89">
        <v>79</v>
      </c>
      <c r="E32" s="88">
        <f t="shared" si="1"/>
        <v>760</v>
      </c>
      <c r="F32" s="80"/>
      <c r="G32" s="87">
        <v>129</v>
      </c>
      <c r="H32" s="86">
        <f t="shared" si="2"/>
        <v>1146.6666666666667</v>
      </c>
      <c r="I32" s="80"/>
      <c r="J32" s="87">
        <v>179</v>
      </c>
      <c r="K32" s="86">
        <f t="shared" si="3"/>
        <v>2186.666666666667</v>
      </c>
      <c r="L32" s="80"/>
      <c r="M32" s="85">
        <v>229</v>
      </c>
      <c r="N32" s="84">
        <f t="shared" si="4"/>
        <v>3346.666666666667</v>
      </c>
      <c r="O32" s="80"/>
      <c r="P32" s="82">
        <v>279</v>
      </c>
      <c r="Q32" s="83">
        <f t="shared" si="5"/>
        <v>5493.3333333333339</v>
      </c>
      <c r="R32" s="80"/>
      <c r="S32" s="82">
        <v>329</v>
      </c>
      <c r="T32" s="81">
        <f t="shared" si="6"/>
        <v>17520</v>
      </c>
      <c r="U32" s="80"/>
      <c r="V32" s="82">
        <v>379</v>
      </c>
      <c r="W32" s="81">
        <f t="shared" si="7"/>
        <v>17520</v>
      </c>
      <c r="X32" s="80"/>
    </row>
    <row r="33" spans="1:24" x14ac:dyDescent="0.2">
      <c r="A33" s="100">
        <v>30</v>
      </c>
      <c r="B33" s="92">
        <f t="shared" si="0"/>
        <v>266.66666666666669</v>
      </c>
      <c r="C33" s="92"/>
      <c r="D33" s="99">
        <v>80</v>
      </c>
      <c r="E33" s="98">
        <f t="shared" si="1"/>
        <v>766.66666666666674</v>
      </c>
      <c r="F33" s="92"/>
      <c r="G33" s="97">
        <v>130</v>
      </c>
      <c r="H33" s="96">
        <f t="shared" si="2"/>
        <v>1160</v>
      </c>
      <c r="I33" s="92"/>
      <c r="J33" s="97">
        <v>180</v>
      </c>
      <c r="K33" s="96">
        <f t="shared" si="3"/>
        <v>2206.666666666667</v>
      </c>
      <c r="L33" s="92"/>
      <c r="M33" s="95">
        <v>230</v>
      </c>
      <c r="N33" s="94">
        <f t="shared" si="4"/>
        <v>3386.666666666667</v>
      </c>
      <c r="O33" s="92"/>
      <c r="P33" s="91">
        <v>280</v>
      </c>
      <c r="Q33" s="93">
        <f t="shared" si="5"/>
        <v>5546.666666666667</v>
      </c>
      <c r="R33" s="92"/>
      <c r="S33" s="91">
        <v>330</v>
      </c>
      <c r="T33" s="90">
        <f t="shared" si="6"/>
        <v>17520</v>
      </c>
      <c r="U33" s="92"/>
      <c r="V33" s="91">
        <v>380</v>
      </c>
      <c r="W33" s="90">
        <f t="shared" si="7"/>
        <v>17520</v>
      </c>
      <c r="X33" s="80"/>
    </row>
    <row r="34" spans="1:24" x14ac:dyDescent="0.2">
      <c r="A34" s="79">
        <v>31</v>
      </c>
      <c r="B34" s="80">
        <f t="shared" si="0"/>
        <v>273.33333333333337</v>
      </c>
      <c r="C34" s="80"/>
      <c r="D34" s="89">
        <v>81</v>
      </c>
      <c r="E34" s="88">
        <f t="shared" si="1"/>
        <v>673.33333333333337</v>
      </c>
      <c r="F34" s="80"/>
      <c r="G34" s="87">
        <v>131</v>
      </c>
      <c r="H34" s="86">
        <f t="shared" si="2"/>
        <v>1166.6666666666667</v>
      </c>
      <c r="I34" s="80"/>
      <c r="J34" s="87">
        <v>181</v>
      </c>
      <c r="K34" s="86">
        <f t="shared" si="3"/>
        <v>2220</v>
      </c>
      <c r="L34" s="80"/>
      <c r="M34" s="85">
        <v>231</v>
      </c>
      <c r="N34" s="84">
        <f t="shared" si="4"/>
        <v>3420</v>
      </c>
      <c r="O34" s="80"/>
      <c r="P34" s="82">
        <v>281</v>
      </c>
      <c r="Q34" s="83">
        <f t="shared" si="5"/>
        <v>5600</v>
      </c>
      <c r="R34" s="80"/>
      <c r="S34" s="82">
        <v>331</v>
      </c>
      <c r="T34" s="81">
        <f t="shared" si="6"/>
        <v>17520</v>
      </c>
      <c r="U34" s="80"/>
      <c r="V34" s="82">
        <v>381</v>
      </c>
      <c r="W34" s="81">
        <f t="shared" si="7"/>
        <v>17520</v>
      </c>
      <c r="X34" s="80"/>
    </row>
    <row r="35" spans="1:24" x14ac:dyDescent="0.2">
      <c r="A35" s="79">
        <v>32</v>
      </c>
      <c r="B35" s="80">
        <f t="shared" si="0"/>
        <v>280</v>
      </c>
      <c r="C35" s="80"/>
      <c r="D35" s="89">
        <v>82</v>
      </c>
      <c r="E35" s="88">
        <f t="shared" si="1"/>
        <v>686.66666666666674</v>
      </c>
      <c r="F35" s="80"/>
      <c r="G35" s="87">
        <v>132</v>
      </c>
      <c r="H35" s="86">
        <f t="shared" si="2"/>
        <v>1173.3333333333335</v>
      </c>
      <c r="I35" s="80"/>
      <c r="J35" s="87">
        <v>182</v>
      </c>
      <c r="K35" s="86">
        <f t="shared" si="3"/>
        <v>2253.3333333333335</v>
      </c>
      <c r="L35" s="80"/>
      <c r="M35" s="85">
        <v>232</v>
      </c>
      <c r="N35" s="84">
        <f t="shared" si="4"/>
        <v>3440</v>
      </c>
      <c r="O35" s="80"/>
      <c r="P35" s="82">
        <v>282</v>
      </c>
      <c r="Q35" s="83">
        <f t="shared" si="5"/>
        <v>5713.3333333333339</v>
      </c>
      <c r="R35" s="80"/>
      <c r="S35" s="82">
        <v>332</v>
      </c>
      <c r="T35" s="81">
        <f t="shared" si="6"/>
        <v>17520</v>
      </c>
      <c r="U35" s="80"/>
      <c r="V35" s="82">
        <v>382</v>
      </c>
      <c r="W35" s="81">
        <f t="shared" si="7"/>
        <v>17520</v>
      </c>
      <c r="X35" s="80"/>
    </row>
    <row r="36" spans="1:24" x14ac:dyDescent="0.2">
      <c r="A36" s="79">
        <v>33</v>
      </c>
      <c r="B36" s="80">
        <f t="shared" ref="B36:B53" si="8">LOOKUP(ROUND(A36*1.25,0), look)/0.15</f>
        <v>286.66666666666669</v>
      </c>
      <c r="C36" s="80"/>
      <c r="D36" s="89">
        <v>83</v>
      </c>
      <c r="E36" s="88">
        <f t="shared" ref="E36:E53" si="9">LOOKUP(ROUND(D36*1.25,0), look)/0.15</f>
        <v>693.33333333333337</v>
      </c>
      <c r="F36" s="80"/>
      <c r="G36" s="87">
        <v>133</v>
      </c>
      <c r="H36" s="86">
        <f t="shared" ref="H36:H53" si="10">LOOKUP(ROUND(G36*1.25,0), look)/0.15</f>
        <v>1180</v>
      </c>
      <c r="I36" s="80"/>
      <c r="J36" s="87">
        <v>183</v>
      </c>
      <c r="K36" s="86">
        <f t="shared" ref="K36:K53" si="11">LOOKUP(ROUND(J36*1.25,0), look)/0.15</f>
        <v>2266.666666666667</v>
      </c>
      <c r="L36" s="80"/>
      <c r="M36" s="85">
        <v>233</v>
      </c>
      <c r="N36" s="84">
        <f t="shared" ref="N36:N53" si="12">LOOKUP(ROUND(M36*1.25,0), look)/0.15</f>
        <v>3466.666666666667</v>
      </c>
      <c r="O36" s="80"/>
      <c r="P36" s="82">
        <v>283</v>
      </c>
      <c r="Q36" s="83">
        <f t="shared" ref="Q36:Q53" si="13">LOOKUP(ROUND(P36*1.25,0), look)/0.15</f>
        <v>5766.666666666667</v>
      </c>
      <c r="R36" s="80"/>
      <c r="S36" s="82">
        <v>333</v>
      </c>
      <c r="T36" s="81">
        <f t="shared" ref="T36:T53" si="14">LOOKUP(ROUND(S36*1.25,0), look)/0.15</f>
        <v>17520</v>
      </c>
      <c r="U36" s="80"/>
      <c r="V36" s="82">
        <v>383</v>
      </c>
      <c r="W36" s="81">
        <f t="shared" ref="W36:W53" si="15">LOOKUP(ROUND(V36*1.25,0), look)/0.15</f>
        <v>17520</v>
      </c>
      <c r="X36" s="80"/>
    </row>
    <row r="37" spans="1:24" x14ac:dyDescent="0.2">
      <c r="A37" s="79">
        <v>34</v>
      </c>
      <c r="B37" s="80">
        <f t="shared" si="8"/>
        <v>300</v>
      </c>
      <c r="C37" s="80"/>
      <c r="D37" s="89">
        <v>84</v>
      </c>
      <c r="E37" s="88">
        <f t="shared" si="9"/>
        <v>700</v>
      </c>
      <c r="F37" s="80"/>
      <c r="G37" s="87">
        <v>134</v>
      </c>
      <c r="H37" s="86">
        <f t="shared" si="10"/>
        <v>1193.3333333333335</v>
      </c>
      <c r="I37" s="80"/>
      <c r="J37" s="87">
        <v>184</v>
      </c>
      <c r="K37" s="86">
        <f t="shared" si="11"/>
        <v>2280</v>
      </c>
      <c r="L37" s="80"/>
      <c r="M37" s="85">
        <v>234</v>
      </c>
      <c r="N37" s="84">
        <f t="shared" si="12"/>
        <v>3513.3333333333335</v>
      </c>
      <c r="O37" s="80"/>
      <c r="P37" s="82">
        <v>284</v>
      </c>
      <c r="Q37" s="83">
        <f t="shared" si="13"/>
        <v>5826.666666666667</v>
      </c>
      <c r="R37" s="80"/>
      <c r="S37" s="82">
        <v>334</v>
      </c>
      <c r="T37" s="81">
        <f t="shared" si="14"/>
        <v>17520</v>
      </c>
      <c r="U37" s="80"/>
      <c r="V37" s="82">
        <v>384</v>
      </c>
      <c r="W37" s="81">
        <f t="shared" si="15"/>
        <v>17520</v>
      </c>
      <c r="X37" s="80"/>
    </row>
    <row r="38" spans="1:24" x14ac:dyDescent="0.2">
      <c r="A38" s="79">
        <v>35</v>
      </c>
      <c r="B38" s="80">
        <f t="shared" si="8"/>
        <v>306.66666666666669</v>
      </c>
      <c r="C38" s="80"/>
      <c r="D38" s="89">
        <v>85</v>
      </c>
      <c r="E38" s="88">
        <f t="shared" si="9"/>
        <v>706.66666666666674</v>
      </c>
      <c r="F38" s="80"/>
      <c r="G38" s="87">
        <v>135</v>
      </c>
      <c r="H38" s="86">
        <f t="shared" si="10"/>
        <v>1200</v>
      </c>
      <c r="I38" s="80"/>
      <c r="J38" s="87">
        <v>185</v>
      </c>
      <c r="K38" s="86">
        <f t="shared" si="11"/>
        <v>2300</v>
      </c>
      <c r="L38" s="80"/>
      <c r="M38" s="85">
        <v>235</v>
      </c>
      <c r="N38" s="84">
        <f t="shared" si="12"/>
        <v>3540</v>
      </c>
      <c r="O38" s="80"/>
      <c r="P38" s="82">
        <v>285</v>
      </c>
      <c r="Q38" s="83">
        <f t="shared" si="13"/>
        <v>5886.666666666667</v>
      </c>
      <c r="R38" s="80"/>
      <c r="S38" s="82">
        <v>335</v>
      </c>
      <c r="T38" s="81">
        <f t="shared" si="14"/>
        <v>17520</v>
      </c>
      <c r="U38" s="80"/>
      <c r="V38" s="82">
        <v>385</v>
      </c>
      <c r="W38" s="81">
        <f t="shared" si="15"/>
        <v>17520</v>
      </c>
      <c r="X38" s="80"/>
    </row>
    <row r="39" spans="1:24" x14ac:dyDescent="0.2">
      <c r="A39" s="79">
        <v>36</v>
      </c>
      <c r="B39" s="80">
        <f t="shared" si="8"/>
        <v>313.33333333333337</v>
      </c>
      <c r="C39" s="80"/>
      <c r="D39" s="89">
        <v>86</v>
      </c>
      <c r="E39" s="88">
        <f t="shared" si="9"/>
        <v>720</v>
      </c>
      <c r="F39" s="80"/>
      <c r="G39" s="87">
        <v>136</v>
      </c>
      <c r="H39" s="86">
        <f t="shared" si="10"/>
        <v>1206.6666666666667</v>
      </c>
      <c r="I39" s="80"/>
      <c r="J39" s="87">
        <v>186</v>
      </c>
      <c r="K39" s="86">
        <f t="shared" si="11"/>
        <v>2326.666666666667</v>
      </c>
      <c r="L39" s="80"/>
      <c r="M39" s="85">
        <v>236</v>
      </c>
      <c r="N39" s="84">
        <f t="shared" si="12"/>
        <v>3566.666666666667</v>
      </c>
      <c r="O39" s="80"/>
      <c r="P39" s="82">
        <v>286</v>
      </c>
      <c r="Q39" s="83">
        <f t="shared" si="13"/>
        <v>6013.3333333333339</v>
      </c>
      <c r="R39" s="80"/>
      <c r="S39" s="82">
        <v>336</v>
      </c>
      <c r="T39" s="81">
        <f t="shared" si="14"/>
        <v>17520</v>
      </c>
      <c r="U39" s="80"/>
      <c r="V39" s="82">
        <v>386</v>
      </c>
      <c r="W39" s="81">
        <f t="shared" si="15"/>
        <v>17520</v>
      </c>
      <c r="X39" s="80"/>
    </row>
    <row r="40" spans="1:24" x14ac:dyDescent="0.2">
      <c r="A40" s="79">
        <v>37</v>
      </c>
      <c r="B40" s="80">
        <f t="shared" si="8"/>
        <v>320</v>
      </c>
      <c r="C40" s="80"/>
      <c r="D40" s="89">
        <v>87</v>
      </c>
      <c r="E40" s="88">
        <f t="shared" si="9"/>
        <v>726.66666666666674</v>
      </c>
      <c r="F40" s="80"/>
      <c r="G40" s="87">
        <v>137</v>
      </c>
      <c r="H40" s="86">
        <f t="shared" si="10"/>
        <v>1213.3333333333335</v>
      </c>
      <c r="I40" s="80"/>
      <c r="J40" s="87">
        <v>187</v>
      </c>
      <c r="K40" s="86">
        <f t="shared" si="11"/>
        <v>2346.666666666667</v>
      </c>
      <c r="L40" s="80"/>
      <c r="M40" s="85">
        <v>237</v>
      </c>
      <c r="N40" s="84">
        <f t="shared" si="12"/>
        <v>3593.3333333333335</v>
      </c>
      <c r="O40" s="80"/>
      <c r="P40" s="82">
        <v>287</v>
      </c>
      <c r="Q40" s="83">
        <f t="shared" si="13"/>
        <v>6073.3333333333339</v>
      </c>
      <c r="R40" s="80"/>
      <c r="S40" s="82">
        <v>337</v>
      </c>
      <c r="T40" s="81">
        <f t="shared" si="14"/>
        <v>17520</v>
      </c>
      <c r="U40" s="80"/>
      <c r="V40" s="82">
        <v>387</v>
      </c>
      <c r="W40" s="81">
        <f t="shared" si="15"/>
        <v>17520</v>
      </c>
      <c r="X40" s="80"/>
    </row>
    <row r="41" spans="1:24" x14ac:dyDescent="0.2">
      <c r="A41" s="79">
        <v>38</v>
      </c>
      <c r="B41" s="80">
        <f t="shared" si="8"/>
        <v>340</v>
      </c>
      <c r="C41" s="80"/>
      <c r="D41" s="89">
        <v>88</v>
      </c>
      <c r="E41" s="88">
        <f t="shared" si="9"/>
        <v>733.33333333333337</v>
      </c>
      <c r="F41" s="80"/>
      <c r="G41" s="87">
        <v>138</v>
      </c>
      <c r="H41" s="86">
        <f t="shared" si="10"/>
        <v>1226.6666666666667</v>
      </c>
      <c r="I41" s="80"/>
      <c r="J41" s="87">
        <v>188</v>
      </c>
      <c r="K41" s="86">
        <f t="shared" si="11"/>
        <v>2360</v>
      </c>
      <c r="L41" s="80"/>
      <c r="M41" s="85">
        <v>238</v>
      </c>
      <c r="N41" s="84">
        <f t="shared" si="12"/>
        <v>3646.666666666667</v>
      </c>
      <c r="O41" s="80"/>
      <c r="P41" s="82">
        <v>288</v>
      </c>
      <c r="Q41" s="83">
        <f t="shared" si="13"/>
        <v>6140</v>
      </c>
      <c r="R41" s="80"/>
      <c r="S41" s="82">
        <v>338</v>
      </c>
      <c r="T41" s="81">
        <f t="shared" si="14"/>
        <v>17520</v>
      </c>
      <c r="U41" s="80"/>
      <c r="V41" s="82">
        <v>388</v>
      </c>
      <c r="W41" s="81">
        <f t="shared" si="15"/>
        <v>17520</v>
      </c>
      <c r="X41" s="80"/>
    </row>
    <row r="42" spans="1:24" x14ac:dyDescent="0.2">
      <c r="A42" s="79">
        <v>39</v>
      </c>
      <c r="B42" s="80">
        <f t="shared" si="8"/>
        <v>346.66666666666669</v>
      </c>
      <c r="C42" s="80"/>
      <c r="D42" s="89">
        <v>89</v>
      </c>
      <c r="E42" s="88">
        <f t="shared" si="9"/>
        <v>740</v>
      </c>
      <c r="F42" s="80"/>
      <c r="G42" s="87">
        <v>139</v>
      </c>
      <c r="H42" s="86">
        <f t="shared" si="10"/>
        <v>1233.3333333333335</v>
      </c>
      <c r="I42" s="80"/>
      <c r="J42" s="87">
        <v>189</v>
      </c>
      <c r="K42" s="86">
        <f t="shared" si="11"/>
        <v>2380</v>
      </c>
      <c r="L42" s="80"/>
      <c r="M42" s="85">
        <v>239</v>
      </c>
      <c r="N42" s="84">
        <f t="shared" si="12"/>
        <v>3673.3333333333335</v>
      </c>
      <c r="O42" s="80"/>
      <c r="P42" s="82">
        <v>289</v>
      </c>
      <c r="Q42" s="83">
        <f t="shared" si="13"/>
        <v>6206.666666666667</v>
      </c>
      <c r="R42" s="80"/>
      <c r="S42" s="82">
        <v>339</v>
      </c>
      <c r="T42" s="81">
        <f t="shared" si="14"/>
        <v>17520</v>
      </c>
      <c r="U42" s="80"/>
      <c r="V42" s="82">
        <v>389</v>
      </c>
      <c r="W42" s="81">
        <f t="shared" si="15"/>
        <v>17520</v>
      </c>
      <c r="X42" s="80"/>
    </row>
    <row r="43" spans="1:24" x14ac:dyDescent="0.2">
      <c r="A43" s="100">
        <v>40</v>
      </c>
      <c r="B43" s="92">
        <f t="shared" si="8"/>
        <v>353.33333333333337</v>
      </c>
      <c r="C43" s="92"/>
      <c r="D43" s="99">
        <v>90</v>
      </c>
      <c r="E43" s="98">
        <f t="shared" si="9"/>
        <v>753.33333333333337</v>
      </c>
      <c r="F43" s="92"/>
      <c r="G43" s="97">
        <v>140</v>
      </c>
      <c r="H43" s="96">
        <f t="shared" si="10"/>
        <v>1240</v>
      </c>
      <c r="I43" s="92"/>
      <c r="J43" s="97">
        <v>190</v>
      </c>
      <c r="K43" s="96">
        <f t="shared" si="11"/>
        <v>2413.3333333333335</v>
      </c>
      <c r="L43" s="92"/>
      <c r="M43" s="95">
        <v>240</v>
      </c>
      <c r="N43" s="94">
        <f t="shared" si="12"/>
        <v>3700</v>
      </c>
      <c r="O43" s="92"/>
      <c r="P43" s="91">
        <v>290</v>
      </c>
      <c r="Q43" s="93">
        <f t="shared" si="13"/>
        <v>6346.666666666667</v>
      </c>
      <c r="R43" s="92"/>
      <c r="S43" s="91">
        <v>340</v>
      </c>
      <c r="T43" s="90">
        <f t="shared" si="14"/>
        <v>17520</v>
      </c>
      <c r="U43" s="92"/>
      <c r="V43" s="91">
        <v>390</v>
      </c>
      <c r="W43" s="90">
        <f t="shared" si="15"/>
        <v>17520</v>
      </c>
      <c r="X43" s="80"/>
    </row>
    <row r="44" spans="1:24" x14ac:dyDescent="0.2">
      <c r="A44" s="79">
        <v>41</v>
      </c>
      <c r="B44" s="80">
        <f t="shared" si="8"/>
        <v>366.66666666666669</v>
      </c>
      <c r="C44" s="80"/>
      <c r="D44" s="89">
        <v>91</v>
      </c>
      <c r="E44" s="88">
        <f t="shared" si="9"/>
        <v>760</v>
      </c>
      <c r="F44" s="80"/>
      <c r="G44" s="87">
        <v>141</v>
      </c>
      <c r="H44" s="86">
        <f t="shared" si="10"/>
        <v>1246.6666666666667</v>
      </c>
      <c r="I44" s="80"/>
      <c r="J44" s="87">
        <v>191</v>
      </c>
      <c r="K44" s="86">
        <f t="shared" si="11"/>
        <v>2426.666666666667</v>
      </c>
      <c r="L44" s="80"/>
      <c r="M44" s="85">
        <v>241</v>
      </c>
      <c r="N44" s="84">
        <f t="shared" si="12"/>
        <v>3726.666666666667</v>
      </c>
      <c r="O44" s="80"/>
      <c r="P44" s="82">
        <v>291</v>
      </c>
      <c r="Q44" s="83">
        <f t="shared" si="13"/>
        <v>6420</v>
      </c>
      <c r="R44" s="80"/>
      <c r="S44" s="82">
        <v>341</v>
      </c>
      <c r="T44" s="81">
        <f t="shared" si="14"/>
        <v>17520</v>
      </c>
      <c r="U44" s="80"/>
      <c r="V44" s="82">
        <v>391</v>
      </c>
      <c r="W44" s="81">
        <f t="shared" si="15"/>
        <v>17520</v>
      </c>
      <c r="X44" s="80"/>
    </row>
    <row r="45" spans="1:24" x14ac:dyDescent="0.2">
      <c r="A45" s="79">
        <v>42</v>
      </c>
      <c r="B45" s="80">
        <f t="shared" si="8"/>
        <v>380</v>
      </c>
      <c r="C45" s="80"/>
      <c r="D45" s="89">
        <v>92</v>
      </c>
      <c r="E45" s="88">
        <f t="shared" si="9"/>
        <v>766.66666666666674</v>
      </c>
      <c r="F45" s="80"/>
      <c r="G45" s="87">
        <v>142</v>
      </c>
      <c r="H45" s="86">
        <f t="shared" si="10"/>
        <v>1260</v>
      </c>
      <c r="I45" s="80"/>
      <c r="J45" s="87">
        <v>192</v>
      </c>
      <c r="K45" s="86">
        <f t="shared" si="11"/>
        <v>2446.666666666667</v>
      </c>
      <c r="L45" s="80"/>
      <c r="M45" s="85">
        <v>242</v>
      </c>
      <c r="N45" s="84">
        <f t="shared" si="12"/>
        <v>3780</v>
      </c>
      <c r="O45" s="80"/>
      <c r="P45" s="82">
        <v>292</v>
      </c>
      <c r="Q45" s="83">
        <f t="shared" si="13"/>
        <v>6493.3333333333339</v>
      </c>
      <c r="R45" s="80"/>
      <c r="S45" s="82">
        <v>342</v>
      </c>
      <c r="T45" s="81">
        <f t="shared" si="14"/>
        <v>17520</v>
      </c>
      <c r="U45" s="80"/>
      <c r="V45" s="82">
        <v>392</v>
      </c>
      <c r="W45" s="81">
        <f t="shared" si="15"/>
        <v>17520</v>
      </c>
      <c r="X45" s="80"/>
    </row>
    <row r="46" spans="1:24" x14ac:dyDescent="0.2">
      <c r="A46" s="79">
        <v>43</v>
      </c>
      <c r="B46" s="80">
        <f t="shared" si="8"/>
        <v>386.66666666666669</v>
      </c>
      <c r="C46" s="80"/>
      <c r="D46" s="89">
        <v>93</v>
      </c>
      <c r="E46" s="88">
        <f t="shared" si="9"/>
        <v>773.33333333333337</v>
      </c>
      <c r="F46" s="80"/>
      <c r="G46" s="87">
        <v>143</v>
      </c>
      <c r="H46" s="86">
        <f t="shared" si="10"/>
        <v>1266.6666666666667</v>
      </c>
      <c r="I46" s="80"/>
      <c r="J46" s="87">
        <v>193</v>
      </c>
      <c r="K46" s="86">
        <f t="shared" si="11"/>
        <v>2460</v>
      </c>
      <c r="L46" s="80"/>
      <c r="M46" s="85">
        <v>243</v>
      </c>
      <c r="N46" s="84">
        <f t="shared" si="12"/>
        <v>3806.666666666667</v>
      </c>
      <c r="O46" s="80"/>
      <c r="P46" s="82">
        <v>293</v>
      </c>
      <c r="Q46" s="83">
        <f t="shared" si="13"/>
        <v>6573.3333333333339</v>
      </c>
      <c r="R46" s="80"/>
      <c r="S46" s="82">
        <v>343</v>
      </c>
      <c r="T46" s="81">
        <f t="shared" si="14"/>
        <v>17520</v>
      </c>
      <c r="U46" s="80"/>
      <c r="V46" s="82">
        <v>393</v>
      </c>
      <c r="W46" s="81">
        <f t="shared" si="15"/>
        <v>17520</v>
      </c>
      <c r="X46" s="80"/>
    </row>
    <row r="47" spans="1:24" x14ac:dyDescent="0.2">
      <c r="A47" s="79">
        <v>44</v>
      </c>
      <c r="B47" s="80">
        <f t="shared" si="8"/>
        <v>393.33333333333337</v>
      </c>
      <c r="C47" s="80"/>
      <c r="D47" s="89">
        <v>94</v>
      </c>
      <c r="E47" s="88">
        <f t="shared" si="9"/>
        <v>786.66666666666674</v>
      </c>
      <c r="F47" s="80"/>
      <c r="G47" s="87">
        <v>144</v>
      </c>
      <c r="H47" s="86">
        <f t="shared" si="10"/>
        <v>1273.3333333333335</v>
      </c>
      <c r="I47" s="80"/>
      <c r="J47" s="87">
        <v>194</v>
      </c>
      <c r="K47" s="86">
        <f t="shared" si="11"/>
        <v>2493.3333333333335</v>
      </c>
      <c r="L47" s="80"/>
      <c r="M47" s="85">
        <v>244</v>
      </c>
      <c r="N47" s="84">
        <f t="shared" si="12"/>
        <v>3833.3333333333335</v>
      </c>
      <c r="O47" s="80"/>
      <c r="P47" s="82">
        <v>294</v>
      </c>
      <c r="Q47" s="83">
        <f t="shared" si="13"/>
        <v>6733.3333333333339</v>
      </c>
      <c r="R47" s="80"/>
      <c r="S47" s="82">
        <v>344</v>
      </c>
      <c r="T47" s="81">
        <f t="shared" si="14"/>
        <v>17520</v>
      </c>
      <c r="U47" s="80"/>
      <c r="V47" s="82">
        <v>394</v>
      </c>
      <c r="W47" s="81">
        <f t="shared" si="15"/>
        <v>17520</v>
      </c>
      <c r="X47" s="80"/>
    </row>
    <row r="48" spans="1:24" x14ac:dyDescent="0.2">
      <c r="A48" s="79">
        <v>45</v>
      </c>
      <c r="B48" s="80">
        <f t="shared" si="8"/>
        <v>400</v>
      </c>
      <c r="C48" s="80"/>
      <c r="D48" s="89">
        <v>95</v>
      </c>
      <c r="E48" s="88">
        <f t="shared" si="9"/>
        <v>793.33333333333337</v>
      </c>
      <c r="F48" s="80"/>
      <c r="G48" s="87">
        <v>145</v>
      </c>
      <c r="H48" s="86">
        <f t="shared" si="10"/>
        <v>1280</v>
      </c>
      <c r="I48" s="80"/>
      <c r="J48" s="85">
        <v>195</v>
      </c>
      <c r="K48" s="84">
        <f t="shared" si="11"/>
        <v>2513.3333333333335</v>
      </c>
      <c r="L48" s="80"/>
      <c r="M48" s="85">
        <v>245</v>
      </c>
      <c r="N48" s="84">
        <f t="shared" si="12"/>
        <v>3860</v>
      </c>
      <c r="O48" s="80"/>
      <c r="P48" s="82">
        <v>295</v>
      </c>
      <c r="Q48" s="83">
        <f t="shared" si="13"/>
        <v>6820</v>
      </c>
      <c r="R48" s="80"/>
      <c r="S48" s="82">
        <v>345</v>
      </c>
      <c r="T48" s="81">
        <f t="shared" si="14"/>
        <v>17520</v>
      </c>
      <c r="U48" s="80"/>
      <c r="V48" s="82">
        <v>395</v>
      </c>
      <c r="W48" s="81">
        <f t="shared" si="15"/>
        <v>17520</v>
      </c>
      <c r="X48" s="80"/>
    </row>
    <row r="49" spans="1:24" x14ac:dyDescent="0.2">
      <c r="A49" s="79">
        <v>46</v>
      </c>
      <c r="B49" s="80">
        <f t="shared" si="8"/>
        <v>420</v>
      </c>
      <c r="C49" s="80"/>
      <c r="D49" s="89">
        <v>96</v>
      </c>
      <c r="E49" s="88">
        <f t="shared" si="9"/>
        <v>800</v>
      </c>
      <c r="F49" s="80"/>
      <c r="G49" s="87">
        <v>146</v>
      </c>
      <c r="H49" s="86">
        <f t="shared" si="10"/>
        <v>1293.3333333333335</v>
      </c>
      <c r="I49" s="80"/>
      <c r="J49" s="85">
        <v>196</v>
      </c>
      <c r="K49" s="84">
        <f t="shared" si="11"/>
        <v>2526.666666666667</v>
      </c>
      <c r="L49" s="80"/>
      <c r="M49" s="85">
        <v>246</v>
      </c>
      <c r="N49" s="84">
        <f t="shared" si="12"/>
        <v>3920</v>
      </c>
      <c r="O49" s="80"/>
      <c r="P49" s="82">
        <v>296</v>
      </c>
      <c r="Q49" s="83">
        <f t="shared" si="13"/>
        <v>6906.666666666667</v>
      </c>
      <c r="R49" s="80"/>
      <c r="S49" s="82">
        <v>346</v>
      </c>
      <c r="T49" s="81">
        <f t="shared" si="14"/>
        <v>17520</v>
      </c>
      <c r="U49" s="80"/>
      <c r="V49" s="82">
        <v>396</v>
      </c>
      <c r="W49" s="81">
        <f t="shared" si="15"/>
        <v>17520</v>
      </c>
      <c r="X49" s="80"/>
    </row>
    <row r="50" spans="1:24" x14ac:dyDescent="0.2">
      <c r="A50" s="79">
        <v>47</v>
      </c>
      <c r="B50" s="80">
        <f t="shared" si="8"/>
        <v>426.66666666666669</v>
      </c>
      <c r="C50" s="80"/>
      <c r="D50" s="89">
        <v>97</v>
      </c>
      <c r="E50" s="88">
        <f t="shared" si="9"/>
        <v>806.66666666666674</v>
      </c>
      <c r="F50" s="80"/>
      <c r="G50" s="87">
        <v>147</v>
      </c>
      <c r="H50" s="86">
        <f t="shared" si="10"/>
        <v>1300</v>
      </c>
      <c r="I50" s="80"/>
      <c r="J50" s="85">
        <v>197</v>
      </c>
      <c r="K50" s="84">
        <f t="shared" si="11"/>
        <v>2546.666666666667</v>
      </c>
      <c r="L50" s="80"/>
      <c r="M50" s="85">
        <v>247</v>
      </c>
      <c r="N50" s="84">
        <f t="shared" si="12"/>
        <v>3946.666666666667</v>
      </c>
      <c r="O50" s="80"/>
      <c r="P50" s="82">
        <v>297</v>
      </c>
      <c r="Q50" s="83">
        <f t="shared" si="13"/>
        <v>7000</v>
      </c>
      <c r="R50" s="80"/>
      <c r="S50" s="82">
        <v>347</v>
      </c>
      <c r="T50" s="81">
        <f t="shared" si="14"/>
        <v>17520</v>
      </c>
      <c r="U50" s="80"/>
      <c r="V50" s="82">
        <v>397</v>
      </c>
      <c r="W50" s="81">
        <f t="shared" si="15"/>
        <v>17520</v>
      </c>
      <c r="X50" s="80"/>
    </row>
    <row r="51" spans="1:24" x14ac:dyDescent="0.2">
      <c r="A51" s="79">
        <v>48</v>
      </c>
      <c r="B51" s="80">
        <f t="shared" si="8"/>
        <v>433.33333333333337</v>
      </c>
      <c r="C51" s="80"/>
      <c r="D51" s="89">
        <v>98</v>
      </c>
      <c r="E51" s="88">
        <f t="shared" si="9"/>
        <v>820</v>
      </c>
      <c r="F51" s="80"/>
      <c r="G51" s="87">
        <v>148</v>
      </c>
      <c r="H51" s="86">
        <f t="shared" si="10"/>
        <v>1306.6666666666667</v>
      </c>
      <c r="I51" s="80"/>
      <c r="J51" s="85">
        <v>198</v>
      </c>
      <c r="K51" s="84">
        <f t="shared" si="11"/>
        <v>2580</v>
      </c>
      <c r="L51" s="80"/>
      <c r="M51" s="85">
        <v>248</v>
      </c>
      <c r="N51" s="84">
        <f t="shared" si="12"/>
        <v>3980</v>
      </c>
      <c r="O51" s="80"/>
      <c r="P51" s="82">
        <v>298</v>
      </c>
      <c r="Q51" s="83">
        <f t="shared" si="13"/>
        <v>7186.666666666667</v>
      </c>
      <c r="R51" s="80"/>
      <c r="S51" s="82">
        <v>348</v>
      </c>
      <c r="T51" s="81">
        <f t="shared" si="14"/>
        <v>17520</v>
      </c>
      <c r="U51" s="80"/>
      <c r="V51" s="82">
        <v>398</v>
      </c>
      <c r="W51" s="81">
        <f t="shared" si="15"/>
        <v>17520</v>
      </c>
      <c r="X51" s="80"/>
    </row>
    <row r="52" spans="1:24" x14ac:dyDescent="0.2">
      <c r="A52" s="79">
        <v>49</v>
      </c>
      <c r="B52" s="80">
        <f t="shared" si="8"/>
        <v>440</v>
      </c>
      <c r="C52" s="80"/>
      <c r="D52" s="89">
        <v>99</v>
      </c>
      <c r="E52" s="88">
        <f t="shared" si="9"/>
        <v>826.66666666666674</v>
      </c>
      <c r="F52" s="80"/>
      <c r="G52" s="87">
        <v>149</v>
      </c>
      <c r="H52" s="86">
        <f t="shared" si="10"/>
        <v>1313.3333333333335</v>
      </c>
      <c r="I52" s="80"/>
      <c r="J52" s="85">
        <v>199</v>
      </c>
      <c r="K52" s="84">
        <f t="shared" si="11"/>
        <v>2600</v>
      </c>
      <c r="L52" s="80"/>
      <c r="M52" s="85">
        <v>249</v>
      </c>
      <c r="N52" s="84">
        <f t="shared" si="12"/>
        <v>4006.666666666667</v>
      </c>
      <c r="O52" s="80"/>
      <c r="P52" s="82">
        <v>299</v>
      </c>
      <c r="Q52" s="83">
        <f t="shared" si="13"/>
        <v>7286.666666666667</v>
      </c>
      <c r="R52" s="80"/>
      <c r="S52" s="82">
        <v>349</v>
      </c>
      <c r="T52" s="81">
        <f t="shared" si="14"/>
        <v>17520</v>
      </c>
      <c r="U52" s="80"/>
      <c r="V52" s="82">
        <v>399</v>
      </c>
      <c r="W52" s="81">
        <f t="shared" si="15"/>
        <v>17520</v>
      </c>
      <c r="X52" s="80"/>
    </row>
    <row r="53" spans="1:24" x14ac:dyDescent="0.2">
      <c r="A53" s="79">
        <v>50</v>
      </c>
      <c r="B53" s="80">
        <f t="shared" si="8"/>
        <v>460</v>
      </c>
      <c r="C53" s="80"/>
      <c r="D53" s="89">
        <v>100</v>
      </c>
      <c r="E53" s="88">
        <f t="shared" si="9"/>
        <v>833.33333333333337</v>
      </c>
      <c r="F53" s="80"/>
      <c r="G53" s="87">
        <v>150</v>
      </c>
      <c r="H53" s="86">
        <f t="shared" si="10"/>
        <v>1326.6666666666667</v>
      </c>
      <c r="I53" s="80"/>
      <c r="J53" s="85">
        <v>200</v>
      </c>
      <c r="K53" s="84">
        <f t="shared" si="11"/>
        <v>2613.3333333333335</v>
      </c>
      <c r="L53" s="80"/>
      <c r="M53" s="85">
        <v>250</v>
      </c>
      <c r="N53" s="84">
        <f t="shared" si="12"/>
        <v>4066.666666666667</v>
      </c>
      <c r="O53" s="80"/>
      <c r="P53" s="82">
        <v>300</v>
      </c>
      <c r="Q53" s="83">
        <f t="shared" si="13"/>
        <v>7393.3333333333339</v>
      </c>
      <c r="R53" s="80"/>
      <c r="S53" s="82">
        <v>350</v>
      </c>
      <c r="T53" s="81">
        <f t="shared" si="14"/>
        <v>17520</v>
      </c>
      <c r="U53" s="80"/>
      <c r="V53" s="82">
        <v>400</v>
      </c>
      <c r="W53" s="81">
        <f t="shared" si="15"/>
        <v>17520</v>
      </c>
      <c r="X53" s="80"/>
    </row>
  </sheetData>
  <pageMargins left="0.24000000000000002" right="0.24000000000000002" top="0.87" bottom="0.75000000000000011" header="0.31" footer="0.31"/>
  <pageSetup paperSize="9" scale="57" orientation="landscape"/>
  <headerFooter>
    <oddHeader>&amp;CBASSED ON ANDERSEN: NEW SAMPLER FOR THE COLLECTION, SIZING, AND ENUMERATION
OF VIABLE AIRBORNE PARTICLES
19 May 1958&amp;RTABLE 1
Positive hole conversion table: Positive hole counts (r) 
and corresponding corrected particle counts (P)
Page 474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807D7-6575-9F40-A9BA-BCF06CA76412}">
  <dimension ref="A1:K62"/>
  <sheetViews>
    <sheetView zoomScaleNormal="100" workbookViewId="0">
      <selection activeCell="K54" sqref="K54"/>
    </sheetView>
  </sheetViews>
  <sheetFormatPr baseColWidth="10" defaultRowHeight="16" x14ac:dyDescent="0.2"/>
  <cols>
    <col min="1" max="1" width="28.1640625" customWidth="1"/>
    <col min="5" max="5" width="25.33203125" customWidth="1"/>
  </cols>
  <sheetData>
    <row r="1" spans="1:11" x14ac:dyDescent="0.2">
      <c r="A1" t="s">
        <v>43</v>
      </c>
      <c r="E1" t="s">
        <v>44</v>
      </c>
    </row>
    <row r="2" spans="1:11" ht="17" thickBot="1" x14ac:dyDescent="0.25">
      <c r="B2" t="s">
        <v>18</v>
      </c>
      <c r="C2" t="s">
        <v>19</v>
      </c>
    </row>
    <row r="3" spans="1:11" ht="17" thickBot="1" x14ac:dyDescent="0.25">
      <c r="A3" s="31" t="s">
        <v>41</v>
      </c>
      <c r="B3" s="36">
        <v>119</v>
      </c>
      <c r="C3" s="31">
        <v>993</v>
      </c>
      <c r="E3" t="s">
        <v>151</v>
      </c>
      <c r="F3" t="s">
        <v>150</v>
      </c>
      <c r="G3" t="s">
        <v>149</v>
      </c>
      <c r="H3" t="s">
        <v>148</v>
      </c>
      <c r="I3" t="s">
        <v>147</v>
      </c>
      <c r="J3" t="s">
        <v>146</v>
      </c>
      <c r="K3" t="s">
        <v>145</v>
      </c>
    </row>
    <row r="4" spans="1:11" ht="17" thickBot="1" x14ac:dyDescent="0.25">
      <c r="A4" s="35" t="s">
        <v>9</v>
      </c>
      <c r="B4" s="34">
        <v>103</v>
      </c>
      <c r="C4" s="31">
        <v>860</v>
      </c>
      <c r="E4">
        <f>C3</f>
        <v>993</v>
      </c>
      <c r="F4">
        <f>C8</f>
        <v>1987</v>
      </c>
      <c r="G4">
        <f>C13</f>
        <v>1000</v>
      </c>
      <c r="H4">
        <f>C28</f>
        <v>593</v>
      </c>
      <c r="I4">
        <f>C33</f>
        <v>693</v>
      </c>
      <c r="J4">
        <f>C18</f>
        <v>53</v>
      </c>
      <c r="K4">
        <f>C23</f>
        <v>40</v>
      </c>
    </row>
    <row r="5" spans="1:11" ht="17" thickBot="1" x14ac:dyDescent="0.25">
      <c r="A5" s="35" t="s">
        <v>10</v>
      </c>
      <c r="B5" s="34">
        <v>146</v>
      </c>
      <c r="C5" s="31">
        <v>1293</v>
      </c>
      <c r="E5">
        <f>C4</f>
        <v>860</v>
      </c>
      <c r="F5">
        <f>C9</f>
        <v>720</v>
      </c>
      <c r="G5">
        <f>C14</f>
        <v>500</v>
      </c>
      <c r="H5">
        <f>C29</f>
        <v>620</v>
      </c>
      <c r="I5">
        <f>C34</f>
        <v>593</v>
      </c>
      <c r="J5">
        <f>C19</f>
        <v>73</v>
      </c>
      <c r="K5">
        <f>C24</f>
        <v>80</v>
      </c>
    </row>
    <row r="6" spans="1:11" x14ac:dyDescent="0.2">
      <c r="A6" t="s">
        <v>11</v>
      </c>
      <c r="B6" s="4">
        <f>AVERAGE(B3:B5)</f>
        <v>122.66666666666667</v>
      </c>
      <c r="C6" s="4">
        <f>AVERAGE(C3:C5)</f>
        <v>1048.6666666666667</v>
      </c>
      <c r="E6">
        <f>C5</f>
        <v>1293</v>
      </c>
      <c r="F6">
        <f>C10</f>
        <v>500</v>
      </c>
      <c r="G6">
        <f>C15</f>
        <v>593</v>
      </c>
      <c r="H6">
        <f>C30</f>
        <v>547</v>
      </c>
      <c r="I6">
        <f>C35</f>
        <v>673</v>
      </c>
      <c r="J6">
        <f>C20</f>
        <v>67</v>
      </c>
      <c r="K6">
        <f>C25</f>
        <v>73</v>
      </c>
    </row>
    <row r="7" spans="1:11" ht="17" thickBot="1" x14ac:dyDescent="0.25">
      <c r="B7" s="4">
        <f>STDEV(B3:B5)</f>
        <v>21.733231083604025</v>
      </c>
      <c r="C7" s="4">
        <f>STDEV(C3:C5)</f>
        <v>221.80246466920349</v>
      </c>
      <c r="E7" t="s">
        <v>158</v>
      </c>
    </row>
    <row r="8" spans="1:11" ht="17" thickBot="1" x14ac:dyDescent="0.25">
      <c r="A8" s="31" t="s">
        <v>42</v>
      </c>
      <c r="B8" s="36">
        <v>168</v>
      </c>
      <c r="C8" s="31">
        <v>1987</v>
      </c>
    </row>
    <row r="9" spans="1:11" ht="17" thickBot="1" x14ac:dyDescent="0.25">
      <c r="A9" s="35" t="s">
        <v>13</v>
      </c>
      <c r="B9" s="34">
        <v>83</v>
      </c>
      <c r="C9" s="31">
        <v>720</v>
      </c>
      <c r="E9" t="s">
        <v>157</v>
      </c>
    </row>
    <row r="10" spans="1:11" ht="17" thickBot="1" x14ac:dyDescent="0.25">
      <c r="A10" s="35" t="s">
        <v>14</v>
      </c>
      <c r="B10" s="34">
        <v>54</v>
      </c>
      <c r="C10" s="31">
        <v>500</v>
      </c>
      <c r="E10" s="32" t="s">
        <v>156</v>
      </c>
      <c r="F10" s="32" t="s">
        <v>155</v>
      </c>
      <c r="G10" s="32" t="s">
        <v>154</v>
      </c>
      <c r="H10" s="32" t="s">
        <v>153</v>
      </c>
      <c r="I10" s="32" t="s">
        <v>152</v>
      </c>
    </row>
    <row r="11" spans="1:11" x14ac:dyDescent="0.2">
      <c r="A11" t="s">
        <v>11</v>
      </c>
      <c r="B11" s="4">
        <f>AVERAGE(B8:B10)</f>
        <v>101.66666666666667</v>
      </c>
      <c r="C11" s="4">
        <f>AVERAGE(C8:C10)</f>
        <v>1069</v>
      </c>
      <c r="E11" t="s">
        <v>151</v>
      </c>
      <c r="F11">
        <v>3</v>
      </c>
      <c r="G11">
        <v>3146</v>
      </c>
      <c r="H11" s="33">
        <v>1048.6666666666667</v>
      </c>
      <c r="I11" s="33">
        <v>49196.333333333256</v>
      </c>
    </row>
    <row r="12" spans="1:11" ht="17" thickBot="1" x14ac:dyDescent="0.25">
      <c r="B12" s="4">
        <f>STDEV(B8:B10)</f>
        <v>59.248066072516949</v>
      </c>
      <c r="C12" s="4">
        <f>STDEV(C8:C10)</f>
        <v>802.58519796966107</v>
      </c>
      <c r="E12" t="s">
        <v>150</v>
      </c>
      <c r="F12">
        <v>3</v>
      </c>
      <c r="G12">
        <v>3207</v>
      </c>
      <c r="H12" s="33">
        <v>1069</v>
      </c>
      <c r="I12" s="33">
        <v>644143</v>
      </c>
    </row>
    <row r="13" spans="1:11" ht="17" thickBot="1" x14ac:dyDescent="0.25">
      <c r="A13" s="31" t="s">
        <v>15</v>
      </c>
      <c r="B13" s="36">
        <v>120</v>
      </c>
      <c r="C13" s="31">
        <v>1000</v>
      </c>
      <c r="E13" t="s">
        <v>149</v>
      </c>
      <c r="F13">
        <v>3</v>
      </c>
      <c r="G13">
        <v>2093</v>
      </c>
      <c r="H13" s="33">
        <v>697.66666666666663</v>
      </c>
      <c r="I13" s="33">
        <v>70716.333333333372</v>
      </c>
    </row>
    <row r="14" spans="1:11" ht="17" thickBot="1" x14ac:dyDescent="0.25">
      <c r="A14" s="35" t="s">
        <v>16</v>
      </c>
      <c r="B14" s="34">
        <v>54</v>
      </c>
      <c r="C14" s="31">
        <v>500</v>
      </c>
      <c r="E14" t="s">
        <v>148</v>
      </c>
      <c r="F14">
        <v>3</v>
      </c>
      <c r="G14">
        <v>1760</v>
      </c>
      <c r="H14" s="33">
        <v>586.66666666666663</v>
      </c>
      <c r="I14" s="33">
        <v>1362.3333333333333</v>
      </c>
    </row>
    <row r="15" spans="1:11" ht="17" thickBot="1" x14ac:dyDescent="0.25">
      <c r="A15" s="35" t="s">
        <v>17</v>
      </c>
      <c r="B15" s="34">
        <v>64</v>
      </c>
      <c r="C15" s="31">
        <v>593</v>
      </c>
      <c r="E15" s="30" t="s">
        <v>147</v>
      </c>
      <c r="F15" s="30">
        <v>3</v>
      </c>
      <c r="G15" s="30">
        <v>1959</v>
      </c>
      <c r="H15" s="37">
        <v>653</v>
      </c>
      <c r="I15" s="37">
        <v>2800</v>
      </c>
    </row>
    <row r="16" spans="1:11" x14ac:dyDescent="0.2">
      <c r="A16" s="7" t="s">
        <v>11</v>
      </c>
      <c r="B16" s="4">
        <f>AVERAGE(B13:B15)</f>
        <v>79.333333333333329</v>
      </c>
      <c r="C16" s="4">
        <f>AVERAGE(C13:C15)</f>
        <v>697.66666666666663</v>
      </c>
    </row>
    <row r="17" spans="1:11" ht="17" thickBot="1" x14ac:dyDescent="0.25">
      <c r="B17" s="4">
        <f>STDEV(B13:B15)</f>
        <v>35.571524191877607</v>
      </c>
      <c r="C17" s="4">
        <f>STDEV(C13:C15)</f>
        <v>265.92542814355562</v>
      </c>
    </row>
    <row r="18" spans="1:11" ht="17" thickBot="1" x14ac:dyDescent="0.25">
      <c r="A18" t="s">
        <v>20</v>
      </c>
      <c r="B18" s="10">
        <v>6</v>
      </c>
      <c r="C18">
        <v>53</v>
      </c>
      <c r="E18" t="s">
        <v>144</v>
      </c>
    </row>
    <row r="19" spans="1:11" ht="17" thickBot="1" x14ac:dyDescent="0.25">
      <c r="A19" s="5" t="s">
        <v>21</v>
      </c>
      <c r="B19" s="11">
        <v>8</v>
      </c>
      <c r="C19">
        <v>73</v>
      </c>
      <c r="E19" s="32" t="s">
        <v>143</v>
      </c>
      <c r="F19" s="32" t="s">
        <v>142</v>
      </c>
      <c r="G19" s="32" t="s">
        <v>141</v>
      </c>
      <c r="H19" s="32" t="s">
        <v>140</v>
      </c>
      <c r="I19" s="32" t="s">
        <v>139</v>
      </c>
      <c r="J19" s="32" t="s">
        <v>138</v>
      </c>
      <c r="K19" s="32" t="s">
        <v>137</v>
      </c>
    </row>
    <row r="20" spans="1:11" ht="17" thickBot="1" x14ac:dyDescent="0.25">
      <c r="A20" s="5" t="s">
        <v>22</v>
      </c>
      <c r="B20" s="11">
        <v>7</v>
      </c>
      <c r="C20">
        <v>67</v>
      </c>
      <c r="E20" t="s">
        <v>136</v>
      </c>
      <c r="F20">
        <v>633549.99999999977</v>
      </c>
      <c r="G20">
        <v>4</v>
      </c>
      <c r="H20">
        <v>158387.49999999994</v>
      </c>
      <c r="I20">
        <v>1.030876001343368</v>
      </c>
      <c r="J20" s="31">
        <v>0.43771141333964697</v>
      </c>
      <c r="K20">
        <v>3.4780496907652281</v>
      </c>
    </row>
    <row r="21" spans="1:11" x14ac:dyDescent="0.2">
      <c r="A21" s="7" t="s">
        <v>11</v>
      </c>
      <c r="B21" s="4">
        <f>AVERAGE(B18:B20)</f>
        <v>7</v>
      </c>
      <c r="C21" s="4">
        <f>AVERAGE(C18:C20)</f>
        <v>64.333333333333329</v>
      </c>
      <c r="E21" t="s">
        <v>135</v>
      </c>
      <c r="F21">
        <v>1536436.0000000002</v>
      </c>
      <c r="G21">
        <v>10</v>
      </c>
      <c r="H21">
        <v>153643.60000000003</v>
      </c>
    </row>
    <row r="22" spans="1:11" ht="17" thickBot="1" x14ac:dyDescent="0.25">
      <c r="B22" s="4">
        <f>STDEV(B18:B20)</f>
        <v>1</v>
      </c>
      <c r="C22" s="4">
        <f>STDEV(C18:C20)</f>
        <v>10.263202878893754</v>
      </c>
    </row>
    <row r="23" spans="1:11" ht="17" thickBot="1" x14ac:dyDescent="0.25">
      <c r="A23" t="s">
        <v>23</v>
      </c>
      <c r="B23" s="10">
        <v>5</v>
      </c>
      <c r="C23">
        <v>40</v>
      </c>
      <c r="E23" s="30" t="s">
        <v>134</v>
      </c>
      <c r="F23" s="30">
        <v>2169986</v>
      </c>
      <c r="G23" s="30">
        <v>14</v>
      </c>
      <c r="H23" s="30"/>
      <c r="I23" s="30"/>
      <c r="J23" s="30"/>
      <c r="K23" s="30"/>
    </row>
    <row r="24" spans="1:11" ht="17" thickBot="1" x14ac:dyDescent="0.25">
      <c r="A24" s="5" t="s">
        <v>24</v>
      </c>
      <c r="B24" s="11">
        <v>9</v>
      </c>
      <c r="C24">
        <v>80</v>
      </c>
    </row>
    <row r="25" spans="1:11" ht="17" thickBot="1" x14ac:dyDescent="0.25">
      <c r="A25" s="5" t="s">
        <v>25</v>
      </c>
      <c r="B25" s="11">
        <v>8</v>
      </c>
      <c r="C25">
        <v>73</v>
      </c>
    </row>
    <row r="26" spans="1:11" x14ac:dyDescent="0.2">
      <c r="A26" s="7" t="s">
        <v>11</v>
      </c>
      <c r="B26" s="4">
        <f>AVERAGE(B23:B25)</f>
        <v>7.333333333333333</v>
      </c>
      <c r="C26" s="4">
        <f>AVERAGE(C23:C25)</f>
        <v>64.333333333333329</v>
      </c>
      <c r="E26" t="s">
        <v>158</v>
      </c>
    </row>
    <row r="27" spans="1:11" ht="17" thickBot="1" x14ac:dyDescent="0.25">
      <c r="A27" s="7"/>
      <c r="B27" s="4">
        <f>STDEV(B23:B25)</f>
        <v>2.0816659994661317</v>
      </c>
      <c r="C27" s="4">
        <f>STDEV(C23:C25)</f>
        <v>21.361959960016147</v>
      </c>
    </row>
    <row r="28" spans="1:11" ht="17" thickBot="1" x14ac:dyDescent="0.25">
      <c r="A28" s="31" t="s">
        <v>26</v>
      </c>
      <c r="B28" s="36">
        <v>64</v>
      </c>
      <c r="C28" s="31">
        <v>593</v>
      </c>
      <c r="E28" t="s">
        <v>157</v>
      </c>
    </row>
    <row r="29" spans="1:11" ht="17" thickBot="1" x14ac:dyDescent="0.25">
      <c r="A29" s="35" t="s">
        <v>27</v>
      </c>
      <c r="B29" s="34">
        <v>66</v>
      </c>
      <c r="C29" s="31">
        <v>620</v>
      </c>
      <c r="E29" s="32" t="s">
        <v>156</v>
      </c>
      <c r="F29" s="32" t="s">
        <v>155</v>
      </c>
      <c r="G29" s="32" t="s">
        <v>154</v>
      </c>
      <c r="H29" s="32" t="s">
        <v>153</v>
      </c>
      <c r="I29" s="32" t="s">
        <v>152</v>
      </c>
    </row>
    <row r="30" spans="1:11" ht="17" thickBot="1" x14ac:dyDescent="0.25">
      <c r="A30" s="35" t="s">
        <v>28</v>
      </c>
      <c r="B30" s="34">
        <v>59</v>
      </c>
      <c r="C30" s="31">
        <v>547</v>
      </c>
      <c r="E30" t="s">
        <v>151</v>
      </c>
      <c r="F30">
        <v>3</v>
      </c>
      <c r="G30">
        <v>3146</v>
      </c>
      <c r="H30" s="33">
        <v>1048.6666666666667</v>
      </c>
      <c r="I30" s="33">
        <v>49196.333333333256</v>
      </c>
    </row>
    <row r="31" spans="1:11" x14ac:dyDescent="0.2">
      <c r="A31" s="7" t="s">
        <v>11</v>
      </c>
      <c r="B31" s="4">
        <f>AVERAGE(B28:B30)</f>
        <v>63</v>
      </c>
      <c r="C31" s="4">
        <f>AVERAGE(C28:C30)</f>
        <v>586.66666666666663</v>
      </c>
      <c r="E31" t="s">
        <v>150</v>
      </c>
      <c r="F31">
        <v>3</v>
      </c>
      <c r="G31">
        <v>3207</v>
      </c>
      <c r="H31" s="33">
        <v>1069</v>
      </c>
      <c r="I31" s="33">
        <v>644143</v>
      </c>
    </row>
    <row r="32" spans="1:11" ht="17" thickBot="1" x14ac:dyDescent="0.25">
      <c r="A32" s="7"/>
      <c r="B32" s="4">
        <f>STDEV(B28:B30)</f>
        <v>3.6055512754639891</v>
      </c>
      <c r="C32" s="4">
        <f>STDEV(C28:C30)</f>
        <v>36.909799963334038</v>
      </c>
      <c r="E32" s="30" t="s">
        <v>149</v>
      </c>
      <c r="F32" s="30">
        <v>3</v>
      </c>
      <c r="G32" s="30">
        <v>2093</v>
      </c>
      <c r="H32" s="37">
        <v>697.66666666666663</v>
      </c>
      <c r="I32" s="37">
        <v>70716.333333333372</v>
      </c>
    </row>
    <row r="33" spans="1:11" ht="17" thickBot="1" x14ac:dyDescent="0.25">
      <c r="A33" s="31" t="s">
        <v>29</v>
      </c>
      <c r="B33" s="36">
        <v>83</v>
      </c>
      <c r="C33" s="31">
        <v>693</v>
      </c>
    </row>
    <row r="34" spans="1:11" ht="17" thickBot="1" x14ac:dyDescent="0.25">
      <c r="A34" s="35" t="s">
        <v>30</v>
      </c>
      <c r="B34" s="34">
        <v>64</v>
      </c>
      <c r="C34" s="31">
        <v>593</v>
      </c>
    </row>
    <row r="35" spans="1:11" ht="17" thickBot="1" x14ac:dyDescent="0.25">
      <c r="A35" s="35" t="s">
        <v>31</v>
      </c>
      <c r="B35" s="34">
        <v>71</v>
      </c>
      <c r="C35" s="31">
        <v>673</v>
      </c>
      <c r="E35" t="s">
        <v>144</v>
      </c>
    </row>
    <row r="36" spans="1:11" x14ac:dyDescent="0.2">
      <c r="A36" s="7" t="s">
        <v>11</v>
      </c>
      <c r="B36" s="4">
        <f>AVERAGE(B33:B35)</f>
        <v>72.666666666666671</v>
      </c>
      <c r="C36" s="4">
        <f>AVERAGE(C33:C35)</f>
        <v>653</v>
      </c>
      <c r="E36" s="32" t="s">
        <v>143</v>
      </c>
      <c r="F36" s="32" t="s">
        <v>142</v>
      </c>
      <c r="G36" s="32" t="s">
        <v>141</v>
      </c>
      <c r="H36" s="32" t="s">
        <v>140</v>
      </c>
      <c r="I36" s="32" t="s">
        <v>139</v>
      </c>
      <c r="J36" s="32" t="s">
        <v>138</v>
      </c>
      <c r="K36" s="32" t="s">
        <v>137</v>
      </c>
    </row>
    <row r="37" spans="1:11" x14ac:dyDescent="0.2">
      <c r="A37" s="7"/>
      <c r="B37" s="4">
        <f>STDEV(B33:B35)</f>
        <v>9.6090235369330337</v>
      </c>
      <c r="C37" s="4">
        <f>STDEV(C33:C35)</f>
        <v>52.915026221291811</v>
      </c>
      <c r="E37" t="s">
        <v>136</v>
      </c>
      <c r="F37" s="57">
        <v>261502.88888888876</v>
      </c>
      <c r="G37">
        <v>2</v>
      </c>
      <c r="H37">
        <v>130751.44444444438</v>
      </c>
      <c r="I37">
        <v>0.51338449598131342</v>
      </c>
      <c r="J37" s="31">
        <v>0.62256789751157904</v>
      </c>
      <c r="K37">
        <v>5.1432528497847176</v>
      </c>
    </row>
    <row r="38" spans="1:11" x14ac:dyDescent="0.2">
      <c r="E38" t="s">
        <v>135</v>
      </c>
      <c r="F38" s="57">
        <v>1528111.3333333335</v>
      </c>
      <c r="G38">
        <v>6</v>
      </c>
      <c r="H38">
        <v>254685.22222222225</v>
      </c>
    </row>
    <row r="40" spans="1:11" ht="17" thickBot="1" x14ac:dyDescent="0.25">
      <c r="E40" s="30" t="s">
        <v>134</v>
      </c>
      <c r="F40" s="30">
        <v>1789614.2222222222</v>
      </c>
      <c r="G40" s="30">
        <v>8</v>
      </c>
      <c r="H40" s="30"/>
      <c r="I40" s="30"/>
      <c r="J40" s="30"/>
      <c r="K40" s="30"/>
    </row>
    <row r="44" spans="1:11" x14ac:dyDescent="0.2">
      <c r="E44" t="s">
        <v>158</v>
      </c>
    </row>
    <row r="46" spans="1:11" ht="17" thickBot="1" x14ac:dyDescent="0.25">
      <c r="E46" t="s">
        <v>157</v>
      </c>
    </row>
    <row r="47" spans="1:11" x14ac:dyDescent="0.2">
      <c r="E47" s="32" t="s">
        <v>156</v>
      </c>
      <c r="F47" s="32" t="s">
        <v>155</v>
      </c>
      <c r="G47" s="32" t="s">
        <v>154</v>
      </c>
      <c r="H47" s="32" t="s">
        <v>153</v>
      </c>
      <c r="I47" s="32" t="s">
        <v>152</v>
      </c>
    </row>
    <row r="48" spans="1:11" x14ac:dyDescent="0.2">
      <c r="E48" t="s">
        <v>151</v>
      </c>
      <c r="F48">
        <v>3</v>
      </c>
      <c r="G48">
        <v>3146</v>
      </c>
      <c r="H48" s="33">
        <v>1048.6666666666667</v>
      </c>
      <c r="I48" s="33">
        <v>49196.333333333256</v>
      </c>
    </row>
    <row r="49" spans="5:11" x14ac:dyDescent="0.2">
      <c r="E49" t="s">
        <v>150</v>
      </c>
      <c r="F49">
        <v>3</v>
      </c>
      <c r="G49">
        <v>3207</v>
      </c>
      <c r="H49" s="33">
        <v>1069</v>
      </c>
      <c r="I49" s="33">
        <v>644143</v>
      </c>
    </row>
    <row r="50" spans="5:11" x14ac:dyDescent="0.2">
      <c r="E50" t="s">
        <v>149</v>
      </c>
      <c r="F50">
        <v>3</v>
      </c>
      <c r="G50">
        <v>2093</v>
      </c>
      <c r="H50" s="33">
        <v>697.66666666666663</v>
      </c>
      <c r="I50" s="33">
        <v>70716.333333333372</v>
      </c>
    </row>
    <row r="51" spans="5:11" x14ac:dyDescent="0.2">
      <c r="E51" t="s">
        <v>148</v>
      </c>
      <c r="F51">
        <v>3</v>
      </c>
      <c r="G51">
        <v>1760</v>
      </c>
      <c r="H51" s="33">
        <v>586.66666666666663</v>
      </c>
      <c r="I51" s="33">
        <v>1362.3333333333333</v>
      </c>
    </row>
    <row r="52" spans="5:11" x14ac:dyDescent="0.2">
      <c r="E52" t="s">
        <v>147</v>
      </c>
      <c r="F52">
        <v>3</v>
      </c>
      <c r="G52">
        <v>1959</v>
      </c>
      <c r="H52" s="33">
        <v>653</v>
      </c>
      <c r="I52" s="33">
        <v>2800</v>
      </c>
    </row>
    <row r="53" spans="5:11" x14ac:dyDescent="0.2">
      <c r="E53" t="s">
        <v>146</v>
      </c>
      <c r="F53">
        <v>3</v>
      </c>
      <c r="G53">
        <v>193</v>
      </c>
      <c r="H53" s="33">
        <v>64.333333333333329</v>
      </c>
      <c r="I53" s="33">
        <v>105.33333333333303</v>
      </c>
    </row>
    <row r="54" spans="5:11" ht="17" thickBot="1" x14ac:dyDescent="0.25">
      <c r="E54" s="30" t="s">
        <v>145</v>
      </c>
      <c r="F54" s="30">
        <v>3</v>
      </c>
      <c r="G54" s="30">
        <v>193</v>
      </c>
      <c r="H54" s="37">
        <v>64.333333333333329</v>
      </c>
      <c r="I54" s="37">
        <v>456.33333333333303</v>
      </c>
    </row>
    <row r="57" spans="5:11" ht="17" thickBot="1" x14ac:dyDescent="0.25">
      <c r="E57" t="s">
        <v>144</v>
      </c>
    </row>
    <row r="58" spans="5:11" x14ac:dyDescent="0.2">
      <c r="E58" s="32" t="s">
        <v>143</v>
      </c>
      <c r="F58" s="32" t="s">
        <v>142</v>
      </c>
      <c r="G58" s="32" t="s">
        <v>141</v>
      </c>
      <c r="H58" s="32" t="s">
        <v>140</v>
      </c>
      <c r="I58" s="32" t="s">
        <v>139</v>
      </c>
      <c r="J58" s="32" t="s">
        <v>138</v>
      </c>
      <c r="K58" s="32" t="s">
        <v>137</v>
      </c>
    </row>
    <row r="59" spans="5:11" x14ac:dyDescent="0.2">
      <c r="E59" t="s">
        <v>136</v>
      </c>
      <c r="F59">
        <v>3022883.333333334</v>
      </c>
      <c r="G59">
        <v>6</v>
      </c>
      <c r="H59">
        <v>503813.88888888899</v>
      </c>
      <c r="I59">
        <v>4.5873965911631664</v>
      </c>
      <c r="J59" s="31">
        <v>8.8848724831417942E-3</v>
      </c>
      <c r="K59">
        <v>2.8477259959253578</v>
      </c>
    </row>
    <row r="60" spans="5:11" x14ac:dyDescent="0.2">
      <c r="E60" t="s">
        <v>135</v>
      </c>
      <c r="F60">
        <v>1537559.3333333337</v>
      </c>
      <c r="G60">
        <v>14</v>
      </c>
      <c r="H60">
        <v>109825.6666666667</v>
      </c>
    </row>
    <row r="62" spans="5:11" ht="17" thickBot="1" x14ac:dyDescent="0.25">
      <c r="E62" s="30" t="s">
        <v>134</v>
      </c>
      <c r="F62" s="30">
        <v>4560442.6666666679</v>
      </c>
      <c r="G62" s="30">
        <v>20</v>
      </c>
      <c r="H62" s="30"/>
      <c r="I62" s="30"/>
      <c r="J62" s="30"/>
      <c r="K62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FBD94-E8C1-5744-A742-E919C9392078}">
  <dimension ref="A1:M59"/>
  <sheetViews>
    <sheetView topLeftCell="A21" zoomScale="113" zoomScaleNormal="113" workbookViewId="0">
      <selection activeCell="C8" sqref="C8:C10"/>
    </sheetView>
  </sheetViews>
  <sheetFormatPr baseColWidth="10" defaultRowHeight="16" x14ac:dyDescent="0.2"/>
  <cols>
    <col min="1" max="1" width="16.5" customWidth="1"/>
  </cols>
  <sheetData>
    <row r="1" spans="1:13" x14ac:dyDescent="0.2">
      <c r="B1" t="s">
        <v>126</v>
      </c>
      <c r="C1" t="s">
        <v>19</v>
      </c>
      <c r="D1" t="s">
        <v>79</v>
      </c>
      <c r="E1" t="s">
        <v>61</v>
      </c>
    </row>
    <row r="2" spans="1:13" x14ac:dyDescent="0.2">
      <c r="A2" t="s">
        <v>98</v>
      </c>
      <c r="B2">
        <v>0</v>
      </c>
      <c r="C2" s="53">
        <v>0</v>
      </c>
      <c r="G2">
        <v>1</v>
      </c>
      <c r="H2">
        <v>2</v>
      </c>
      <c r="I2">
        <v>3</v>
      </c>
      <c r="J2">
        <v>4</v>
      </c>
      <c r="K2">
        <v>5</v>
      </c>
      <c r="L2">
        <v>6</v>
      </c>
      <c r="M2">
        <v>7</v>
      </c>
    </row>
    <row r="3" spans="1:13" x14ac:dyDescent="0.2">
      <c r="A3" t="s">
        <v>99</v>
      </c>
      <c r="B3">
        <v>2</v>
      </c>
      <c r="C3" s="53">
        <v>20</v>
      </c>
      <c r="F3" t="s">
        <v>63</v>
      </c>
      <c r="G3" t="s">
        <v>127</v>
      </c>
      <c r="H3" t="s">
        <v>128</v>
      </c>
      <c r="I3" t="s">
        <v>129</v>
      </c>
      <c r="J3" t="s">
        <v>130</v>
      </c>
      <c r="K3" t="s">
        <v>131</v>
      </c>
      <c r="L3" t="s">
        <v>132</v>
      </c>
      <c r="M3" t="s">
        <v>133</v>
      </c>
    </row>
    <row r="4" spans="1:13" x14ac:dyDescent="0.2">
      <c r="A4" t="s">
        <v>100</v>
      </c>
      <c r="B4">
        <v>0</v>
      </c>
      <c r="C4" s="53">
        <v>0</v>
      </c>
      <c r="F4" t="s">
        <v>71</v>
      </c>
      <c r="G4" s="4">
        <f>D8</f>
        <v>289</v>
      </c>
      <c r="H4" s="4">
        <f>D11</f>
        <v>311.33333333333331</v>
      </c>
      <c r="I4" s="4">
        <f>D14</f>
        <v>317</v>
      </c>
      <c r="J4" s="4">
        <f>D17</f>
        <v>277</v>
      </c>
      <c r="K4" s="4">
        <f>D20</f>
        <v>288.66666666666669</v>
      </c>
      <c r="L4" s="4">
        <f>D23</f>
        <v>326.66666666666669</v>
      </c>
      <c r="M4" s="4">
        <f>D26</f>
        <v>333.5</v>
      </c>
    </row>
    <row r="5" spans="1:13" x14ac:dyDescent="0.2">
      <c r="A5" t="s">
        <v>101</v>
      </c>
      <c r="B5">
        <v>0</v>
      </c>
      <c r="C5" s="53">
        <v>0</v>
      </c>
      <c r="F5" t="s">
        <v>61</v>
      </c>
      <c r="G5" s="4">
        <f>E8</f>
        <v>19.05255888325765</v>
      </c>
      <c r="H5" s="4">
        <f>E11</f>
        <v>70.684746114938704</v>
      </c>
      <c r="I5" s="4">
        <f>E14</f>
        <v>42.426406871192853</v>
      </c>
      <c r="J5" s="4">
        <f>E17</f>
        <v>42.426406871192853</v>
      </c>
      <c r="K5" s="4">
        <f>E20</f>
        <v>79.349438141257991</v>
      </c>
      <c r="L5" s="4">
        <f>E23</f>
        <v>23.094010767585029</v>
      </c>
      <c r="M5" s="4">
        <f>E26</f>
        <v>94.045201897810827</v>
      </c>
    </row>
    <row r="6" spans="1:13" x14ac:dyDescent="0.2">
      <c r="A6" t="s">
        <v>102</v>
      </c>
      <c r="B6">
        <v>3</v>
      </c>
      <c r="C6" s="53">
        <v>27</v>
      </c>
    </row>
    <row r="7" spans="1:13" x14ac:dyDescent="0.2">
      <c r="A7" t="s">
        <v>103</v>
      </c>
      <c r="B7">
        <v>0</v>
      </c>
      <c r="C7" s="53">
        <v>0</v>
      </c>
    </row>
    <row r="8" spans="1:13" x14ac:dyDescent="0.2">
      <c r="A8" t="s">
        <v>104</v>
      </c>
      <c r="B8">
        <v>34</v>
      </c>
      <c r="C8" s="61">
        <v>300</v>
      </c>
      <c r="D8" s="48">
        <f>AVERAGE(C8:C10)</f>
        <v>289</v>
      </c>
      <c r="E8" s="4">
        <f>STDEV(C8:C10)</f>
        <v>19.05255888325765</v>
      </c>
      <c r="F8" s="4"/>
      <c r="G8" s="4">
        <f>D8-$D$31</f>
        <v>-16.666666666666686</v>
      </c>
      <c r="I8" s="4">
        <f>D8-E8</f>
        <v>269.94744111674237</v>
      </c>
      <c r="J8" s="4">
        <f>D8+E8</f>
        <v>308.05255888325763</v>
      </c>
    </row>
    <row r="9" spans="1:13" x14ac:dyDescent="0.2">
      <c r="A9" t="s">
        <v>105</v>
      </c>
      <c r="B9">
        <v>30</v>
      </c>
      <c r="C9" s="61">
        <v>267</v>
      </c>
    </row>
    <row r="10" spans="1:13" x14ac:dyDescent="0.2">
      <c r="A10" t="s">
        <v>106</v>
      </c>
      <c r="B10">
        <v>34</v>
      </c>
      <c r="C10" s="61">
        <v>300</v>
      </c>
    </row>
    <row r="11" spans="1:13" x14ac:dyDescent="0.2">
      <c r="A11" t="s">
        <v>186</v>
      </c>
      <c r="B11">
        <v>43</v>
      </c>
      <c r="C11">
        <v>387</v>
      </c>
      <c r="D11" s="4">
        <f>AVERAGE(C11:C13)</f>
        <v>311.33333333333331</v>
      </c>
      <c r="E11" s="4">
        <f>STDEV(C11:C13)</f>
        <v>70.684746114938704</v>
      </c>
      <c r="F11" s="4"/>
      <c r="G11" s="4">
        <f>D11-$D$31</f>
        <v>5.6666666666666288</v>
      </c>
      <c r="I11" s="4">
        <f>D11-E11</f>
        <v>240.6485872183946</v>
      </c>
      <c r="J11" s="4">
        <f>D11+E11</f>
        <v>382.01807944827203</v>
      </c>
    </row>
    <row r="12" spans="1:13" x14ac:dyDescent="0.2">
      <c r="A12" t="s">
        <v>107</v>
      </c>
      <c r="B12">
        <v>28</v>
      </c>
      <c r="C12">
        <v>247</v>
      </c>
    </row>
    <row r="13" spans="1:13" x14ac:dyDescent="0.2">
      <c r="A13" t="s">
        <v>108</v>
      </c>
      <c r="B13">
        <v>34</v>
      </c>
      <c r="C13">
        <v>300</v>
      </c>
    </row>
    <row r="14" spans="1:13" x14ac:dyDescent="0.2">
      <c r="A14" t="s">
        <v>109</v>
      </c>
      <c r="B14">
        <v>33</v>
      </c>
      <c r="C14">
        <v>287</v>
      </c>
      <c r="D14" s="4">
        <f>AVERAGE(C14:C16)</f>
        <v>317</v>
      </c>
      <c r="E14" s="4">
        <f>STDEV(C14:C16)</f>
        <v>42.426406871192853</v>
      </c>
      <c r="F14" s="4"/>
      <c r="G14" s="4">
        <f>D14-$D$31</f>
        <v>11.333333333333314</v>
      </c>
      <c r="I14" s="4">
        <f>D14-E14</f>
        <v>274.57359312880715</v>
      </c>
      <c r="J14" s="4">
        <f>D14+E14</f>
        <v>359.42640687119285</v>
      </c>
    </row>
    <row r="15" spans="1:13" x14ac:dyDescent="0.2">
      <c r="A15" t="s">
        <v>110</v>
      </c>
      <c r="B15">
        <v>39</v>
      </c>
      <c r="C15">
        <v>347</v>
      </c>
    </row>
    <row r="16" spans="1:13" x14ac:dyDescent="0.2">
      <c r="A16" t="s">
        <v>111</v>
      </c>
      <c r="B16" t="s">
        <v>112</v>
      </c>
    </row>
    <row r="17" spans="1:10" x14ac:dyDescent="0.2">
      <c r="A17" t="s">
        <v>115</v>
      </c>
      <c r="B17" t="s">
        <v>112</v>
      </c>
      <c r="D17" s="4">
        <f>AVERAGE(C17:C19)</f>
        <v>277</v>
      </c>
      <c r="E17" s="4">
        <f>STDEV(C17:C19)</f>
        <v>42.426406871192853</v>
      </c>
      <c r="F17" s="4"/>
      <c r="G17" s="4">
        <f>D17-$D$31</f>
        <v>-28.666666666666686</v>
      </c>
      <c r="I17" s="4">
        <f>D17-E17</f>
        <v>234.57359312880715</v>
      </c>
      <c r="J17" s="4">
        <f>D17+E17</f>
        <v>319.42640687119285</v>
      </c>
    </row>
    <row r="18" spans="1:10" x14ac:dyDescent="0.2">
      <c r="A18" t="s">
        <v>114</v>
      </c>
      <c r="B18">
        <v>28</v>
      </c>
      <c r="C18">
        <v>247</v>
      </c>
    </row>
    <row r="19" spans="1:10" x14ac:dyDescent="0.2">
      <c r="A19" t="s">
        <v>113</v>
      </c>
      <c r="B19">
        <v>35</v>
      </c>
      <c r="C19">
        <v>307</v>
      </c>
    </row>
    <row r="20" spans="1:10" x14ac:dyDescent="0.2">
      <c r="A20" t="s">
        <v>116</v>
      </c>
      <c r="B20">
        <v>22</v>
      </c>
      <c r="C20">
        <v>200</v>
      </c>
      <c r="D20" s="4">
        <f>AVERAGE(C20:C22)</f>
        <v>288.66666666666669</v>
      </c>
      <c r="E20" s="4">
        <f>STDEV(C20:C22)</f>
        <v>79.349438141257991</v>
      </c>
      <c r="F20" s="4"/>
      <c r="G20" s="4">
        <f>D20-$D$31</f>
        <v>-17</v>
      </c>
      <c r="I20" s="4">
        <f>D20-E20</f>
        <v>209.31722852540869</v>
      </c>
      <c r="J20" s="4">
        <f>D20+E20</f>
        <v>368.01610480792465</v>
      </c>
    </row>
    <row r="21" spans="1:10" x14ac:dyDescent="0.2">
      <c r="A21" t="s">
        <v>117</v>
      </c>
      <c r="B21">
        <v>36</v>
      </c>
      <c r="C21">
        <v>313</v>
      </c>
    </row>
    <row r="22" spans="1:10" x14ac:dyDescent="0.2">
      <c r="A22" t="s">
        <v>118</v>
      </c>
      <c r="B22">
        <v>40</v>
      </c>
      <c r="C22">
        <v>353</v>
      </c>
    </row>
    <row r="23" spans="1:10" x14ac:dyDescent="0.2">
      <c r="A23" t="s">
        <v>119</v>
      </c>
      <c r="B23">
        <v>38</v>
      </c>
      <c r="C23">
        <v>340</v>
      </c>
      <c r="D23" s="4">
        <f>AVERAGE(C23:C25)</f>
        <v>326.66666666666669</v>
      </c>
      <c r="E23" s="4">
        <f>STDEV(C23:C25)</f>
        <v>23.094010767585029</v>
      </c>
      <c r="F23" s="4"/>
      <c r="G23" s="4">
        <f>D23-$D$31</f>
        <v>21</v>
      </c>
      <c r="I23" s="4">
        <f>D23-E23</f>
        <v>303.57265589908167</v>
      </c>
      <c r="J23" s="4">
        <f>D23+E23</f>
        <v>349.7606774342517</v>
      </c>
    </row>
    <row r="24" spans="1:10" x14ac:dyDescent="0.2">
      <c r="A24" t="s">
        <v>120</v>
      </c>
      <c r="B24">
        <v>38</v>
      </c>
      <c r="C24">
        <v>340</v>
      </c>
    </row>
    <row r="25" spans="1:10" x14ac:dyDescent="0.2">
      <c r="A25" t="s">
        <v>121</v>
      </c>
      <c r="B25">
        <v>34</v>
      </c>
      <c r="C25">
        <v>300</v>
      </c>
    </row>
    <row r="26" spans="1:10" x14ac:dyDescent="0.2">
      <c r="A26" t="s">
        <v>122</v>
      </c>
      <c r="B26" t="s">
        <v>123</v>
      </c>
      <c r="D26" s="4">
        <f>AVERAGE(C26:C28)</f>
        <v>333.5</v>
      </c>
      <c r="E26" s="4">
        <f>STDEV(C26:C28)</f>
        <v>94.045201897810827</v>
      </c>
      <c r="F26" s="4"/>
      <c r="G26" s="4">
        <f>D26-$D$31</f>
        <v>27.833333333333314</v>
      </c>
      <c r="I26" s="4">
        <f>D26-E26</f>
        <v>239.45479810218916</v>
      </c>
      <c r="J26" s="4">
        <f>D26+E26</f>
        <v>427.54520189781084</v>
      </c>
    </row>
    <row r="27" spans="1:10" x14ac:dyDescent="0.2">
      <c r="A27" t="s">
        <v>124</v>
      </c>
      <c r="B27">
        <v>30</v>
      </c>
      <c r="C27">
        <v>267</v>
      </c>
    </row>
    <row r="28" spans="1:10" x14ac:dyDescent="0.2">
      <c r="A28" t="s">
        <v>125</v>
      </c>
      <c r="B28">
        <v>45</v>
      </c>
      <c r="C28">
        <v>400</v>
      </c>
    </row>
    <row r="29" spans="1:10" x14ac:dyDescent="0.2">
      <c r="D29" s="4"/>
      <c r="E29" s="4"/>
      <c r="F29" s="4"/>
    </row>
    <row r="31" spans="1:10" x14ac:dyDescent="0.2">
      <c r="D31" s="4">
        <f>AVERAGE(C8:C28)</f>
        <v>305.66666666666669</v>
      </c>
      <c r="E31" s="4">
        <f>STDEV(C8:C28)</f>
        <v>50.521981238222381</v>
      </c>
      <c r="G31">
        <f>STDEV(G8:G26)</f>
        <v>21.459479473166613</v>
      </c>
    </row>
    <row r="35" spans="4:11" x14ac:dyDescent="0.2">
      <c r="E35">
        <v>1</v>
      </c>
      <c r="F35">
        <v>2</v>
      </c>
      <c r="G35">
        <v>3</v>
      </c>
      <c r="H35">
        <v>4</v>
      </c>
      <c r="I35">
        <v>5</v>
      </c>
      <c r="J35">
        <v>6</v>
      </c>
      <c r="K35">
        <v>7</v>
      </c>
    </row>
    <row r="36" spans="4:11" x14ac:dyDescent="0.2">
      <c r="D36" t="s">
        <v>63</v>
      </c>
      <c r="E36" t="s">
        <v>127</v>
      </c>
      <c r="F36" t="s">
        <v>128</v>
      </c>
      <c r="G36" t="s">
        <v>129</v>
      </c>
      <c r="H36" t="s">
        <v>130</v>
      </c>
      <c r="I36" t="s">
        <v>131</v>
      </c>
      <c r="J36" t="s">
        <v>132</v>
      </c>
      <c r="K36" t="s">
        <v>133</v>
      </c>
    </row>
    <row r="37" spans="4:11" x14ac:dyDescent="0.2">
      <c r="E37">
        <f>C8</f>
        <v>300</v>
      </c>
      <c r="F37">
        <f>C11</f>
        <v>387</v>
      </c>
      <c r="G37">
        <f>C14</f>
        <v>287</v>
      </c>
      <c r="I37">
        <f>C20</f>
        <v>200</v>
      </c>
      <c r="J37">
        <f>C23</f>
        <v>340</v>
      </c>
    </row>
    <row r="38" spans="4:11" x14ac:dyDescent="0.2">
      <c r="E38">
        <f t="shared" ref="E38:E39" si="0">C9</f>
        <v>267</v>
      </c>
      <c r="F38">
        <f t="shared" ref="F38:F39" si="1">C12</f>
        <v>247</v>
      </c>
      <c r="G38">
        <f t="shared" ref="G38" si="2">C15</f>
        <v>347</v>
      </c>
      <c r="H38">
        <f t="shared" ref="H38:H39" si="3">C18</f>
        <v>247</v>
      </c>
      <c r="I38">
        <f t="shared" ref="I38:I39" si="4">C21</f>
        <v>313</v>
      </c>
      <c r="J38">
        <f t="shared" ref="J38:J39" si="5">C24</f>
        <v>340</v>
      </c>
      <c r="K38">
        <f t="shared" ref="K38:K39" si="6">C27</f>
        <v>267</v>
      </c>
    </row>
    <row r="39" spans="4:11" x14ac:dyDescent="0.2">
      <c r="E39">
        <f t="shared" si="0"/>
        <v>300</v>
      </c>
      <c r="F39">
        <f t="shared" si="1"/>
        <v>300</v>
      </c>
      <c r="H39">
        <f t="shared" si="3"/>
        <v>307</v>
      </c>
      <c r="I39">
        <f t="shared" si="4"/>
        <v>353</v>
      </c>
      <c r="J39">
        <f t="shared" si="5"/>
        <v>300</v>
      </c>
      <c r="K39">
        <f t="shared" si="6"/>
        <v>400</v>
      </c>
    </row>
    <row r="41" spans="4:11" x14ac:dyDescent="0.2">
      <c r="E41" t="s">
        <v>158</v>
      </c>
    </row>
    <row r="43" spans="4:11" ht="17" thickBot="1" x14ac:dyDescent="0.25">
      <c r="E43" t="s">
        <v>157</v>
      </c>
    </row>
    <row r="44" spans="4:11" x14ac:dyDescent="0.2">
      <c r="E44" s="47" t="s">
        <v>156</v>
      </c>
      <c r="F44" s="47" t="s">
        <v>155</v>
      </c>
      <c r="G44" s="47" t="s">
        <v>154</v>
      </c>
      <c r="H44" s="47" t="s">
        <v>153</v>
      </c>
      <c r="I44" s="47" t="s">
        <v>152</v>
      </c>
    </row>
    <row r="45" spans="4:11" x14ac:dyDescent="0.2">
      <c r="E45" s="45" t="s">
        <v>127</v>
      </c>
      <c r="F45" s="45">
        <v>3</v>
      </c>
      <c r="G45" s="45">
        <v>867</v>
      </c>
      <c r="H45" s="55">
        <v>289</v>
      </c>
      <c r="I45" s="55">
        <v>363</v>
      </c>
    </row>
    <row r="46" spans="4:11" x14ac:dyDescent="0.2">
      <c r="E46" s="45" t="s">
        <v>128</v>
      </c>
      <c r="F46" s="45">
        <v>3</v>
      </c>
      <c r="G46" s="45">
        <v>934</v>
      </c>
      <c r="H46" s="55">
        <v>311.33333333333331</v>
      </c>
      <c r="I46" s="55">
        <v>4996.333333333343</v>
      </c>
    </row>
    <row r="47" spans="4:11" x14ac:dyDescent="0.2">
      <c r="E47" s="45" t="s">
        <v>129</v>
      </c>
      <c r="F47" s="45">
        <v>2</v>
      </c>
      <c r="G47" s="45">
        <v>634</v>
      </c>
      <c r="H47" s="55">
        <v>317</v>
      </c>
      <c r="I47" s="55">
        <v>1800</v>
      </c>
    </row>
    <row r="48" spans="4:11" x14ac:dyDescent="0.2">
      <c r="E48" s="45" t="s">
        <v>130</v>
      </c>
      <c r="F48" s="45">
        <v>2</v>
      </c>
      <c r="G48" s="45">
        <v>554</v>
      </c>
      <c r="H48" s="55">
        <v>277</v>
      </c>
      <c r="I48" s="55">
        <v>1800</v>
      </c>
    </row>
    <row r="49" spans="5:11" x14ac:dyDescent="0.2">
      <c r="E49" s="45" t="s">
        <v>131</v>
      </c>
      <c r="F49" s="45">
        <v>3</v>
      </c>
      <c r="G49" s="45">
        <v>866</v>
      </c>
      <c r="H49" s="55">
        <v>288.66666666666669</v>
      </c>
      <c r="I49" s="55">
        <v>6296.3333333333285</v>
      </c>
    </row>
    <row r="50" spans="5:11" x14ac:dyDescent="0.2">
      <c r="E50" s="45" t="s">
        <v>132</v>
      </c>
      <c r="F50" s="45">
        <v>3</v>
      </c>
      <c r="G50" s="45">
        <v>980</v>
      </c>
      <c r="H50" s="55">
        <v>326.66666666666669</v>
      </c>
      <c r="I50" s="55">
        <v>533.33333333333326</v>
      </c>
    </row>
    <row r="51" spans="5:11" ht="17" thickBot="1" x14ac:dyDescent="0.25">
      <c r="E51" s="46" t="s">
        <v>133</v>
      </c>
      <c r="F51" s="46">
        <v>2</v>
      </c>
      <c r="G51" s="46">
        <v>667</v>
      </c>
      <c r="H51" s="56">
        <v>333.5</v>
      </c>
      <c r="I51" s="56">
        <v>8844.5</v>
      </c>
    </row>
    <row r="54" spans="5:11" ht="17" thickBot="1" x14ac:dyDescent="0.25">
      <c r="E54" t="s">
        <v>144</v>
      </c>
    </row>
    <row r="55" spans="5:11" x14ac:dyDescent="0.2">
      <c r="E55" s="47" t="s">
        <v>143</v>
      </c>
      <c r="F55" s="47" t="s">
        <v>142</v>
      </c>
      <c r="G55" s="47" t="s">
        <v>141</v>
      </c>
      <c r="H55" s="47" t="s">
        <v>140</v>
      </c>
      <c r="I55" s="47" t="s">
        <v>139</v>
      </c>
      <c r="J55" s="47" t="s">
        <v>138</v>
      </c>
      <c r="K55" s="47" t="s">
        <v>137</v>
      </c>
    </row>
    <row r="56" spans="5:11" x14ac:dyDescent="0.2">
      <c r="E56" s="45" t="s">
        <v>136</v>
      </c>
      <c r="F56" s="54">
        <v>6569.5000000000073</v>
      </c>
      <c r="G56" s="45">
        <v>6</v>
      </c>
      <c r="H56" s="45">
        <v>1094.9166666666679</v>
      </c>
      <c r="I56" s="45">
        <v>0.32708488922081191</v>
      </c>
      <c r="J56" s="54">
        <v>0.90904700711427866</v>
      </c>
      <c r="K56" s="45">
        <v>3.0946128879091401</v>
      </c>
    </row>
    <row r="57" spans="5:11" x14ac:dyDescent="0.2">
      <c r="E57" s="45" t="s">
        <v>135</v>
      </c>
      <c r="F57" s="54">
        <v>36822.5</v>
      </c>
      <c r="G57" s="45">
        <v>11</v>
      </c>
      <c r="H57" s="45">
        <v>3347.5</v>
      </c>
      <c r="I57" s="45"/>
      <c r="J57" s="45"/>
      <c r="K57" s="45"/>
    </row>
    <row r="58" spans="5:11" x14ac:dyDescent="0.2">
      <c r="E58" s="45"/>
      <c r="F58" s="45"/>
      <c r="G58" s="45"/>
      <c r="H58" s="45"/>
      <c r="I58" s="45"/>
      <c r="J58" s="45"/>
      <c r="K58" s="45"/>
    </row>
    <row r="59" spans="5:11" ht="17" thickBot="1" x14ac:dyDescent="0.25">
      <c r="E59" s="46" t="s">
        <v>134</v>
      </c>
      <c r="F59" s="46">
        <v>43392.000000000007</v>
      </c>
      <c r="G59" s="46">
        <v>17</v>
      </c>
      <c r="H59" s="46"/>
      <c r="I59" s="46"/>
      <c r="J59" s="46"/>
      <c r="K59" s="4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E923-2991-CB49-BC2A-82B3E5FF4E5B}">
  <dimension ref="A1:X24"/>
  <sheetViews>
    <sheetView workbookViewId="0">
      <selection activeCell="W19" sqref="W19"/>
    </sheetView>
  </sheetViews>
  <sheetFormatPr baseColWidth="10" defaultRowHeight="16" x14ac:dyDescent="0.2"/>
  <sheetData>
    <row r="1" spans="1:24" ht="26" thickTop="1" thickBot="1" x14ac:dyDescent="0.25">
      <c r="A1" s="39" t="s">
        <v>168</v>
      </c>
      <c r="B1" s="40">
        <v>21</v>
      </c>
      <c r="C1" s="62">
        <v>187</v>
      </c>
      <c r="E1" t="s">
        <v>178</v>
      </c>
      <c r="F1" t="s">
        <v>61</v>
      </c>
      <c r="G1" t="s">
        <v>179</v>
      </c>
      <c r="H1" t="s">
        <v>180</v>
      </c>
      <c r="I1" t="s">
        <v>184</v>
      </c>
      <c r="J1" t="s">
        <v>185</v>
      </c>
      <c r="M1" t="s">
        <v>127</v>
      </c>
      <c r="N1" t="s">
        <v>182</v>
      </c>
      <c r="O1" t="s">
        <v>131</v>
      </c>
      <c r="U1" s="4">
        <f>AVERAGE(C1:C3)</f>
        <v>253.66666666666666</v>
      </c>
      <c r="V1" s="4">
        <f>STDEV(C1:C3)</f>
        <v>98.657657246324916</v>
      </c>
      <c r="W1" s="6">
        <f>100*V1/U1</f>
        <v>38.892637547828485</v>
      </c>
    </row>
    <row r="2" spans="1:24" ht="17" thickBot="1" x14ac:dyDescent="0.25">
      <c r="A2" s="41">
        <v>1.2</v>
      </c>
      <c r="B2" s="42">
        <v>23</v>
      </c>
      <c r="C2" s="63">
        <v>207</v>
      </c>
      <c r="M2">
        <f>C1</f>
        <v>187</v>
      </c>
      <c r="N2">
        <f>C7</f>
        <v>220</v>
      </c>
      <c r="O2">
        <f>C13</f>
        <v>67</v>
      </c>
      <c r="U2" s="4">
        <f t="shared" ref="U2:U4" si="0">AVERAGE(C2:C4)</f>
        <v>253.66666666666666</v>
      </c>
      <c r="V2" s="4">
        <f t="shared" ref="V2:V4" si="1">STDEV(C2:C4)</f>
        <v>98.657657246324916</v>
      </c>
      <c r="W2" s="6">
        <f t="shared" ref="W2:W6" si="2">100*V2/U2</f>
        <v>38.892637547828485</v>
      </c>
    </row>
    <row r="3" spans="1:24" ht="17" thickBot="1" x14ac:dyDescent="0.25">
      <c r="A3" s="41">
        <v>1.3</v>
      </c>
      <c r="B3" s="42">
        <v>41</v>
      </c>
      <c r="C3" s="63">
        <v>367</v>
      </c>
      <c r="M3">
        <f t="shared" ref="M3:M7" si="3">C2</f>
        <v>207</v>
      </c>
      <c r="N3">
        <f t="shared" ref="N3:N7" si="4">C8</f>
        <v>107</v>
      </c>
      <c r="O3">
        <f t="shared" ref="O3:O7" si="5">C14</f>
        <v>93</v>
      </c>
      <c r="U3" s="4">
        <f t="shared" si="0"/>
        <v>262.33333333333331</v>
      </c>
      <c r="V3" s="4">
        <f t="shared" si="1"/>
        <v>93.516486959965135</v>
      </c>
      <c r="W3" s="6">
        <f t="shared" si="2"/>
        <v>35.647961992362823</v>
      </c>
    </row>
    <row r="4" spans="1:24" ht="17" thickBot="1" x14ac:dyDescent="0.25">
      <c r="A4" s="41">
        <v>1.4</v>
      </c>
      <c r="B4" s="42">
        <v>21</v>
      </c>
      <c r="C4" s="63">
        <v>187</v>
      </c>
      <c r="M4">
        <f t="shared" si="3"/>
        <v>367</v>
      </c>
      <c r="N4">
        <f t="shared" si="4"/>
        <v>133</v>
      </c>
      <c r="O4">
        <f t="shared" si="5"/>
        <v>33</v>
      </c>
      <c r="U4" s="4">
        <f t="shared" si="0"/>
        <v>231</v>
      </c>
      <c r="V4" s="4">
        <f t="shared" si="1"/>
        <v>43.034869582700026</v>
      </c>
      <c r="W4" s="6">
        <f t="shared" si="2"/>
        <v>18.629813672164516</v>
      </c>
    </row>
    <row r="5" spans="1:24" ht="17" thickBot="1" x14ac:dyDescent="0.25">
      <c r="A5" s="41">
        <v>1.5</v>
      </c>
      <c r="B5" s="42">
        <v>26</v>
      </c>
      <c r="C5" s="63">
        <v>233</v>
      </c>
      <c r="M5">
        <f t="shared" si="3"/>
        <v>187</v>
      </c>
      <c r="N5">
        <f t="shared" si="4"/>
        <v>107</v>
      </c>
      <c r="O5">
        <f t="shared" si="5"/>
        <v>80</v>
      </c>
      <c r="U5" s="4">
        <f>AVERAGE(C5:C6,C1)</f>
        <v>231</v>
      </c>
      <c r="V5" s="4">
        <f>STDEV(C5:C6,C1)</f>
        <v>43.034869582700026</v>
      </c>
      <c r="W5" s="6">
        <f t="shared" si="2"/>
        <v>18.629813672164516</v>
      </c>
    </row>
    <row r="6" spans="1:24" ht="17" thickBot="1" x14ac:dyDescent="0.25">
      <c r="A6" s="43">
        <v>1.6</v>
      </c>
      <c r="B6" s="44">
        <v>31</v>
      </c>
      <c r="C6" s="64">
        <v>273</v>
      </c>
      <c r="E6" s="48">
        <f>AVERAGE(C1:C6)</f>
        <v>242.33333333333334</v>
      </c>
      <c r="F6" s="4">
        <f>STDEV(C1:C6)</f>
        <v>69.197302452239157</v>
      </c>
      <c r="G6" s="4">
        <f>E6+F6</f>
        <v>311.53063578557249</v>
      </c>
      <c r="H6" s="4">
        <f>E6-F6</f>
        <v>173.1360308810942</v>
      </c>
      <c r="I6">
        <f>KURT(C1:C6)</f>
        <v>1.7719186999571832</v>
      </c>
      <c r="J6">
        <f>SKEW(C1:C6)</f>
        <v>1.4329483373927931</v>
      </c>
      <c r="M6">
        <f t="shared" si="3"/>
        <v>233</v>
      </c>
      <c r="O6">
        <f t="shared" si="5"/>
        <v>53</v>
      </c>
      <c r="U6" s="4">
        <f>AVERAGE(C6,C1:C2)</f>
        <v>222.33333333333334</v>
      </c>
      <c r="V6" s="4">
        <f>STDEV(C6,C1:C2)</f>
        <v>45.003703551300404</v>
      </c>
      <c r="W6" s="6">
        <f t="shared" si="2"/>
        <v>20.241545825172594</v>
      </c>
    </row>
    <row r="7" spans="1:24" ht="38" thickTop="1" thickBot="1" x14ac:dyDescent="0.25">
      <c r="A7" s="41" t="s">
        <v>169</v>
      </c>
      <c r="B7" s="42">
        <v>25</v>
      </c>
      <c r="C7" s="42">
        <v>220</v>
      </c>
      <c r="M7">
        <f t="shared" si="3"/>
        <v>273</v>
      </c>
      <c r="N7">
        <f t="shared" si="4"/>
        <v>187</v>
      </c>
      <c r="O7">
        <f t="shared" si="5"/>
        <v>113</v>
      </c>
    </row>
    <row r="8" spans="1:24" ht="17" thickBot="1" x14ac:dyDescent="0.25">
      <c r="A8" s="41">
        <v>2.2000000000000002</v>
      </c>
      <c r="B8" s="42">
        <v>12</v>
      </c>
      <c r="C8" s="42">
        <v>107</v>
      </c>
      <c r="U8">
        <f>100*F6/E6</f>
        <v>28.554595234761685</v>
      </c>
      <c r="W8" s="6">
        <f>STDEV(W1:W6)</f>
        <v>10.29708401143793</v>
      </c>
      <c r="X8">
        <f>100*W8/U8</f>
        <v>36.061040006977599</v>
      </c>
    </row>
    <row r="9" spans="1:24" ht="17" thickBot="1" x14ac:dyDescent="0.25">
      <c r="A9" s="41">
        <v>2.2999999999999998</v>
      </c>
      <c r="B9" s="42">
        <v>15</v>
      </c>
      <c r="C9" s="42">
        <v>133</v>
      </c>
      <c r="U9">
        <f>100*F12/E12</f>
        <v>33.572981076491757</v>
      </c>
      <c r="W9" s="6">
        <f>AVERAGE(W1:W6)</f>
        <v>28.489068376253567</v>
      </c>
    </row>
    <row r="10" spans="1:24" ht="17" thickBot="1" x14ac:dyDescent="0.25">
      <c r="A10" s="41">
        <v>2.4</v>
      </c>
      <c r="B10" s="42">
        <v>12</v>
      </c>
      <c r="C10" s="42">
        <v>107</v>
      </c>
      <c r="M10" t="s">
        <v>158</v>
      </c>
      <c r="U10">
        <f>100*F18/E18</f>
        <v>39.065096251172882</v>
      </c>
    </row>
    <row r="11" spans="1:24" ht="17" thickBot="1" x14ac:dyDescent="0.25">
      <c r="A11" s="41">
        <v>2.5</v>
      </c>
      <c r="B11" s="42" t="s">
        <v>170</v>
      </c>
      <c r="C11" s="42" t="s">
        <v>181</v>
      </c>
    </row>
    <row r="12" spans="1:24" ht="17" thickBot="1" x14ac:dyDescent="0.25">
      <c r="A12" s="43">
        <v>2.6</v>
      </c>
      <c r="B12" s="44">
        <v>21</v>
      </c>
      <c r="C12" s="44">
        <v>187</v>
      </c>
      <c r="E12" s="4">
        <f>AVERAGE(C7:C12)</f>
        <v>150.80000000000001</v>
      </c>
      <c r="F12" s="4">
        <f>STDEV(C7:C12)</f>
        <v>50.628055463349575</v>
      </c>
      <c r="G12" s="4">
        <f>E12+F12</f>
        <v>201.42805546334958</v>
      </c>
      <c r="H12" s="4">
        <f>E12-F12</f>
        <v>100.17194453665044</v>
      </c>
      <c r="I12">
        <f>KURT(C7:C12)</f>
        <v>-1.8908740778439412</v>
      </c>
      <c r="J12">
        <f>SKEW(C7:C12)</f>
        <v>0.65859143715045354</v>
      </c>
      <c r="M12" t="s">
        <v>157</v>
      </c>
    </row>
    <row r="13" spans="1:24" ht="50" thickTop="1" thickBot="1" x14ac:dyDescent="0.25">
      <c r="A13" s="41" t="s">
        <v>171</v>
      </c>
      <c r="B13" s="42" t="s">
        <v>172</v>
      </c>
      <c r="C13" s="42">
        <v>67</v>
      </c>
      <c r="M13" s="47" t="s">
        <v>156</v>
      </c>
      <c r="N13" s="47" t="s">
        <v>155</v>
      </c>
      <c r="O13" s="47" t="s">
        <v>154</v>
      </c>
      <c r="P13" s="47" t="s">
        <v>153</v>
      </c>
      <c r="Q13" s="47" t="s">
        <v>152</v>
      </c>
    </row>
    <row r="14" spans="1:24" ht="17" thickBot="1" x14ac:dyDescent="0.25">
      <c r="A14" s="41">
        <v>3.2</v>
      </c>
      <c r="B14" s="42" t="s">
        <v>173</v>
      </c>
      <c r="C14" s="42">
        <v>93</v>
      </c>
      <c r="M14" s="45" t="s">
        <v>127</v>
      </c>
      <c r="N14" s="45">
        <v>6</v>
      </c>
      <c r="O14" s="45">
        <v>1454</v>
      </c>
      <c r="P14" s="45">
        <v>242.33333333333334</v>
      </c>
      <c r="Q14" s="45">
        <v>4788.2666666666628</v>
      </c>
      <c r="U14">
        <v>1</v>
      </c>
      <c r="V14">
        <f>100*(1-(U14-1)/(U14))</f>
        <v>100</v>
      </c>
    </row>
    <row r="15" spans="1:24" ht="17" thickBot="1" x14ac:dyDescent="0.25">
      <c r="A15" s="41">
        <v>3.3</v>
      </c>
      <c r="B15" s="42" t="s">
        <v>174</v>
      </c>
      <c r="C15" s="42">
        <v>33</v>
      </c>
      <c r="M15" s="45" t="s">
        <v>182</v>
      </c>
      <c r="N15" s="45">
        <v>5</v>
      </c>
      <c r="O15" s="45">
        <v>754</v>
      </c>
      <c r="P15" s="45">
        <v>150.80000000000001</v>
      </c>
      <c r="Q15" s="45">
        <v>2563.2000000000007</v>
      </c>
      <c r="U15">
        <v>2</v>
      </c>
      <c r="V15" s="4">
        <f>100*(1-(U15-1)/U15)</f>
        <v>50</v>
      </c>
    </row>
    <row r="16" spans="1:24" ht="17" thickBot="1" x14ac:dyDescent="0.25">
      <c r="A16" s="41">
        <v>3.4</v>
      </c>
      <c r="B16" s="42" t="s">
        <v>175</v>
      </c>
      <c r="C16" s="42">
        <v>80</v>
      </c>
      <c r="M16" s="46" t="s">
        <v>131</v>
      </c>
      <c r="N16" s="46">
        <v>6</v>
      </c>
      <c r="O16" s="46">
        <v>439</v>
      </c>
      <c r="P16" s="46">
        <v>73.166666666666671</v>
      </c>
      <c r="Q16" s="46">
        <v>816.96666666666647</v>
      </c>
      <c r="U16">
        <v>3</v>
      </c>
      <c r="V16" s="4">
        <f t="shared" ref="V16:V23" si="6">100*(1-(U16-1)/U16)</f>
        <v>33.333333333333336</v>
      </c>
    </row>
    <row r="17" spans="1:23" ht="17" thickBot="1" x14ac:dyDescent="0.25">
      <c r="A17" s="41">
        <v>3.5</v>
      </c>
      <c r="B17" s="42" t="s">
        <v>176</v>
      </c>
      <c r="C17" s="42">
        <v>53</v>
      </c>
      <c r="U17">
        <v>4</v>
      </c>
      <c r="V17" s="4">
        <f t="shared" si="6"/>
        <v>25</v>
      </c>
    </row>
    <row r="18" spans="1:23" ht="17" thickBot="1" x14ac:dyDescent="0.25">
      <c r="A18" s="41">
        <v>3.6</v>
      </c>
      <c r="B18" s="42" t="s">
        <v>177</v>
      </c>
      <c r="C18" s="42">
        <v>113</v>
      </c>
      <c r="E18" s="4">
        <f>AVERAGE(C13:C18)</f>
        <v>73.166666666666671</v>
      </c>
      <c r="F18" s="4">
        <f>STDEV(C13:C18)</f>
        <v>28.582628757108161</v>
      </c>
      <c r="G18" s="4">
        <f>E18+F18</f>
        <v>101.74929542377484</v>
      </c>
      <c r="H18" s="4">
        <f>E18-F18</f>
        <v>44.584037909558511</v>
      </c>
      <c r="I18">
        <f>KURT(C13:C18)</f>
        <v>-0.540068897743466</v>
      </c>
      <c r="J18">
        <f>SKEW(C13:C18)</f>
        <v>-2.4608452800241043E-2</v>
      </c>
      <c r="U18">
        <v>5</v>
      </c>
      <c r="V18" s="4">
        <f t="shared" si="6"/>
        <v>19.999999999999996</v>
      </c>
    </row>
    <row r="19" spans="1:23" ht="17" thickBot="1" x14ac:dyDescent="0.25">
      <c r="M19" t="s">
        <v>144</v>
      </c>
      <c r="U19">
        <v>6</v>
      </c>
      <c r="V19" s="4">
        <f t="shared" si="6"/>
        <v>16.666666666666664</v>
      </c>
      <c r="W19" s="4">
        <f>V16/V19</f>
        <v>2.0000000000000004</v>
      </c>
    </row>
    <row r="20" spans="1:23" x14ac:dyDescent="0.2">
      <c r="M20" s="47" t="s">
        <v>143</v>
      </c>
      <c r="N20" s="47" t="s">
        <v>142</v>
      </c>
      <c r="O20" s="47" t="s">
        <v>141</v>
      </c>
      <c r="P20" s="47" t="s">
        <v>140</v>
      </c>
      <c r="Q20" s="47" t="s">
        <v>139</v>
      </c>
      <c r="R20" s="47" t="s">
        <v>138</v>
      </c>
      <c r="S20" s="47" t="s">
        <v>137</v>
      </c>
      <c r="U20">
        <v>7</v>
      </c>
      <c r="V20" s="4">
        <f t="shared" si="6"/>
        <v>14.28571428571429</v>
      </c>
    </row>
    <row r="21" spans="1:23" x14ac:dyDescent="0.2">
      <c r="M21" s="45" t="s">
        <v>136</v>
      </c>
      <c r="N21" s="45">
        <v>86022.562745098054</v>
      </c>
      <c r="O21" s="45">
        <v>2</v>
      </c>
      <c r="P21" s="45">
        <v>43011.281372549027</v>
      </c>
      <c r="Q21" s="45">
        <v>15.730778326888474</v>
      </c>
      <c r="R21" s="45">
        <v>2.6265527855267077E-4</v>
      </c>
      <c r="S21" s="45">
        <v>3.7388918324407361</v>
      </c>
      <c r="U21">
        <v>8</v>
      </c>
      <c r="V21" s="4">
        <f t="shared" si="6"/>
        <v>12.5</v>
      </c>
    </row>
    <row r="22" spans="1:23" x14ac:dyDescent="0.2">
      <c r="D22" t="str">
        <f>M1</f>
        <v>SabCG</v>
      </c>
      <c r="E22" t="str">
        <f t="shared" ref="E22:F22" si="7">N1</f>
        <v>DG18c</v>
      </c>
      <c r="F22" t="str">
        <f t="shared" si="7"/>
        <v>V8c</v>
      </c>
      <c r="M22" s="45" t="s">
        <v>135</v>
      </c>
      <c r="N22" s="45">
        <v>38278.966666666667</v>
      </c>
      <c r="O22" s="45">
        <v>14</v>
      </c>
      <c r="P22" s="45">
        <v>2734.2119047619049</v>
      </c>
      <c r="Q22" s="45"/>
      <c r="R22" s="45"/>
      <c r="S22" s="45"/>
      <c r="U22">
        <v>9</v>
      </c>
      <c r="V22" s="4">
        <f t="shared" si="6"/>
        <v>11.111111111111116</v>
      </c>
    </row>
    <row r="23" spans="1:23" x14ac:dyDescent="0.2">
      <c r="D23" s="4">
        <f>E6</f>
        <v>242.33333333333334</v>
      </c>
      <c r="E23" s="4">
        <f>E12</f>
        <v>150.80000000000001</v>
      </c>
      <c r="F23" s="4">
        <f>E18</f>
        <v>73.166666666666671</v>
      </c>
      <c r="M23" s="45"/>
      <c r="N23" s="45"/>
      <c r="O23" s="45"/>
      <c r="P23" s="45"/>
      <c r="Q23" s="45"/>
      <c r="R23" s="45"/>
      <c r="S23" s="45"/>
      <c r="U23">
        <v>10</v>
      </c>
      <c r="V23" s="4">
        <f t="shared" si="6"/>
        <v>9.9999999999999982</v>
      </c>
    </row>
    <row r="24" spans="1:23" ht="17" thickBot="1" x14ac:dyDescent="0.25">
      <c r="D24" s="4">
        <f>F6</f>
        <v>69.197302452239157</v>
      </c>
      <c r="E24" s="4">
        <f>F12</f>
        <v>50.628055463349575</v>
      </c>
      <c r="F24" s="4">
        <f>F18</f>
        <v>28.582628757108161</v>
      </c>
      <c r="M24" s="46" t="s">
        <v>134</v>
      </c>
      <c r="N24" s="46">
        <v>124301.52941176473</v>
      </c>
      <c r="O24" s="46">
        <v>16</v>
      </c>
      <c r="P24" s="46"/>
      <c r="Q24" s="46"/>
      <c r="R24" s="46"/>
      <c r="S24" s="46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97255-27CC-9D40-BA3B-EE93DBF8827E}">
  <dimension ref="A1:M39"/>
  <sheetViews>
    <sheetView topLeftCell="A2" zoomScale="124" zoomScaleNormal="124" workbookViewId="0">
      <selection activeCell="C15" sqref="C15"/>
    </sheetView>
  </sheetViews>
  <sheetFormatPr baseColWidth="10" defaultRowHeight="16" x14ac:dyDescent="0.2"/>
  <cols>
    <col min="1" max="1" width="21.83203125" customWidth="1"/>
  </cols>
  <sheetData>
    <row r="1" spans="1:13" ht="64" x14ac:dyDescent="0.2">
      <c r="A1" s="13" t="s">
        <v>45</v>
      </c>
    </row>
    <row r="2" spans="1:13" x14ac:dyDescent="0.2">
      <c r="A2" s="14" t="s">
        <v>46</v>
      </c>
    </row>
    <row r="3" spans="1:13" ht="17" thickBot="1" x14ac:dyDescent="0.25">
      <c r="B3" t="s">
        <v>18</v>
      </c>
      <c r="C3" t="s">
        <v>19</v>
      </c>
      <c r="G3" t="s">
        <v>62</v>
      </c>
    </row>
    <row r="4" spans="1:13" ht="17" thickBot="1" x14ac:dyDescent="0.25">
      <c r="A4" t="s">
        <v>48</v>
      </c>
      <c r="B4" s="10">
        <v>15</v>
      </c>
      <c r="C4">
        <v>133</v>
      </c>
      <c r="G4" t="str">
        <f>A8</f>
        <v>MS1</v>
      </c>
      <c r="H4" t="str">
        <f>A13</f>
        <v>MS2</v>
      </c>
      <c r="I4" t="str">
        <f>A18</f>
        <v>SabCG+</v>
      </c>
      <c r="J4" t="str">
        <f>A23</f>
        <v>MEACG+</v>
      </c>
      <c r="K4" t="str">
        <f>A28</f>
        <v>MEA-</v>
      </c>
      <c r="L4" t="str">
        <f>A33</f>
        <v>PDACG+</v>
      </c>
      <c r="M4" t="str">
        <f>A38</f>
        <v>PDA-</v>
      </c>
    </row>
    <row r="5" spans="1:13" ht="17" thickBot="1" x14ac:dyDescent="0.25">
      <c r="A5" s="5" t="s">
        <v>9</v>
      </c>
      <c r="B5" s="11">
        <v>30</v>
      </c>
      <c r="C5">
        <v>267</v>
      </c>
      <c r="F5" t="str">
        <f>C3</f>
        <v>/m^3</v>
      </c>
      <c r="G5" s="4">
        <f>C8</f>
        <v>224.33333333333334</v>
      </c>
      <c r="H5" s="4">
        <f>C13</f>
        <v>320</v>
      </c>
      <c r="I5" s="4">
        <f>C18</f>
        <v>282.33333333333331</v>
      </c>
      <c r="J5" s="4">
        <f>C23</f>
        <v>227</v>
      </c>
      <c r="K5" s="4">
        <f>C28</f>
        <v>224.33333333333334</v>
      </c>
      <c r="L5" s="4">
        <f>C33</f>
        <v>233.33333333333334</v>
      </c>
      <c r="M5" s="4">
        <f>C33</f>
        <v>233.33333333333334</v>
      </c>
    </row>
    <row r="6" spans="1:13" ht="17" thickBot="1" x14ac:dyDescent="0.25">
      <c r="A6" s="5" t="s">
        <v>10</v>
      </c>
      <c r="B6" s="11"/>
      <c r="F6" t="s">
        <v>61</v>
      </c>
      <c r="G6" s="4">
        <f>C9</f>
        <v>79.15385861304128</v>
      </c>
      <c r="H6" s="4">
        <f>C14</f>
        <v>24.269322199023193</v>
      </c>
      <c r="I6" s="4">
        <f>C19</f>
        <v>21.571586249817916</v>
      </c>
      <c r="J6" s="4">
        <f>C24</f>
        <v>72.111025509279784</v>
      </c>
      <c r="K6" s="4">
        <f>C29</f>
        <v>67.715089406522452</v>
      </c>
      <c r="L6" s="4">
        <f>C34</f>
        <v>61.101009266077824</v>
      </c>
      <c r="M6" s="4">
        <f>C39</f>
        <v>84.041656337794777</v>
      </c>
    </row>
    <row r="7" spans="1:13" x14ac:dyDescent="0.2">
      <c r="A7" s="5">
        <v>1.4</v>
      </c>
      <c r="B7" s="15">
        <v>31</v>
      </c>
      <c r="C7">
        <v>273</v>
      </c>
    </row>
    <row r="8" spans="1:13" x14ac:dyDescent="0.2">
      <c r="A8" t="s">
        <v>54</v>
      </c>
      <c r="B8" s="12">
        <f>AVERAGE(B4:B7)</f>
        <v>25.333333333333332</v>
      </c>
      <c r="C8" s="4">
        <f>AVERAGE(C4:C7)</f>
        <v>224.33333333333334</v>
      </c>
    </row>
    <row r="9" spans="1:13" ht="17" thickBot="1" x14ac:dyDescent="0.25">
      <c r="B9" s="12">
        <f>STDEV(B4:B7)</f>
        <v>8.9628864398325039</v>
      </c>
      <c r="C9" s="4">
        <f>STDEV(C4:C7)</f>
        <v>79.15385861304128</v>
      </c>
    </row>
    <row r="10" spans="1:13" ht="18" thickTop="1" thickBot="1" x14ac:dyDescent="0.25">
      <c r="A10" t="s">
        <v>47</v>
      </c>
      <c r="B10" s="16">
        <v>36</v>
      </c>
      <c r="C10" s="17">
        <v>313</v>
      </c>
    </row>
    <row r="11" spans="1:13" ht="17" thickBot="1" x14ac:dyDescent="0.25">
      <c r="A11" s="5" t="s">
        <v>13</v>
      </c>
      <c r="B11" s="3">
        <v>39</v>
      </c>
      <c r="C11" s="2">
        <v>347</v>
      </c>
    </row>
    <row r="12" spans="1:13" ht="17" thickBot="1" x14ac:dyDescent="0.25">
      <c r="A12" s="5" t="s">
        <v>14</v>
      </c>
      <c r="B12" s="18">
        <v>34</v>
      </c>
      <c r="C12" s="19">
        <v>300</v>
      </c>
    </row>
    <row r="13" spans="1:13" ht="17" thickTop="1" x14ac:dyDescent="0.2">
      <c r="A13" t="s">
        <v>55</v>
      </c>
      <c r="B13" s="12">
        <f>AVERAGE(B10:B12)</f>
        <v>36.333333333333336</v>
      </c>
      <c r="C13" s="4">
        <f>AVERAGE(C10:C12)</f>
        <v>320</v>
      </c>
    </row>
    <row r="14" spans="1:13" ht="17" thickBot="1" x14ac:dyDescent="0.25">
      <c r="B14" s="12">
        <f>STDEV(B10:B12)</f>
        <v>2.5166114784235831</v>
      </c>
      <c r="C14" s="4">
        <f>STDEV(C10:C12)</f>
        <v>24.269322199023193</v>
      </c>
    </row>
    <row r="15" spans="1:13" ht="18" thickTop="1" thickBot="1" x14ac:dyDescent="0.25">
      <c r="A15" t="s">
        <v>49</v>
      </c>
      <c r="B15" s="58">
        <v>35</v>
      </c>
      <c r="C15" s="65">
        <v>307</v>
      </c>
    </row>
    <row r="16" spans="1:13" ht="17" thickBot="1" x14ac:dyDescent="0.25">
      <c r="A16" s="5" t="s">
        <v>16</v>
      </c>
      <c r="B16" s="59">
        <v>30</v>
      </c>
      <c r="C16" s="66">
        <v>267</v>
      </c>
    </row>
    <row r="17" spans="1:3" ht="17" thickBot="1" x14ac:dyDescent="0.25">
      <c r="A17" s="5" t="s">
        <v>17</v>
      </c>
      <c r="B17" s="60">
        <v>31</v>
      </c>
      <c r="C17" s="67">
        <v>273</v>
      </c>
    </row>
    <row r="18" spans="1:3" ht="17" thickTop="1" x14ac:dyDescent="0.2">
      <c r="A18" s="7" t="s">
        <v>57</v>
      </c>
      <c r="B18" s="12">
        <f>AVERAGE(B15:B17)</f>
        <v>32</v>
      </c>
      <c r="C18" s="48">
        <f>AVERAGE(C15:C17)</f>
        <v>282.33333333333331</v>
      </c>
    </row>
    <row r="19" spans="1:3" ht="17" thickBot="1" x14ac:dyDescent="0.25">
      <c r="B19" s="12">
        <f>STDEV(B15:B17)</f>
        <v>2.6457513110645907</v>
      </c>
      <c r="C19" s="4">
        <f>STDEV(C15:C17)</f>
        <v>21.571586249817916</v>
      </c>
    </row>
    <row r="20" spans="1:3" ht="18" thickTop="1" thickBot="1" x14ac:dyDescent="0.25">
      <c r="A20" t="s">
        <v>50</v>
      </c>
      <c r="B20" s="16">
        <v>35</v>
      </c>
      <c r="C20" s="17">
        <v>307</v>
      </c>
    </row>
    <row r="21" spans="1:3" ht="17" thickBot="1" x14ac:dyDescent="0.25">
      <c r="A21" s="5" t="s">
        <v>21</v>
      </c>
      <c r="B21" s="3">
        <v>23</v>
      </c>
      <c r="C21" s="2">
        <v>207</v>
      </c>
    </row>
    <row r="22" spans="1:3" ht="17" thickBot="1" x14ac:dyDescent="0.25">
      <c r="A22" s="5" t="s">
        <v>22</v>
      </c>
      <c r="B22" s="18">
        <v>19</v>
      </c>
      <c r="C22" s="19">
        <v>167</v>
      </c>
    </row>
    <row r="23" spans="1:3" ht="17" thickTop="1" x14ac:dyDescent="0.2">
      <c r="A23" s="7" t="s">
        <v>56</v>
      </c>
      <c r="B23" s="12">
        <f>AVERAGE(B20:B22)</f>
        <v>25.666666666666668</v>
      </c>
      <c r="C23" s="4">
        <f>AVERAGE(C20:C22)</f>
        <v>227</v>
      </c>
    </row>
    <row r="24" spans="1:3" ht="17" thickBot="1" x14ac:dyDescent="0.25">
      <c r="B24" s="12">
        <f>STDEV(B20:B22)</f>
        <v>8.326663997864534</v>
      </c>
      <c r="C24" s="4">
        <f>STDEV(C20:C22)</f>
        <v>72.111025509279784</v>
      </c>
    </row>
    <row r="25" spans="1:3" ht="18" thickTop="1" thickBot="1" x14ac:dyDescent="0.25">
      <c r="A25" t="s">
        <v>51</v>
      </c>
      <c r="B25" s="16">
        <v>31</v>
      </c>
      <c r="C25" s="17">
        <v>273</v>
      </c>
    </row>
    <row r="26" spans="1:3" ht="17" thickBot="1" x14ac:dyDescent="0.25">
      <c r="A26" s="5" t="s">
        <v>24</v>
      </c>
      <c r="B26" s="3">
        <v>29</v>
      </c>
      <c r="C26" s="2">
        <v>253</v>
      </c>
    </row>
    <row r="27" spans="1:3" ht="17" thickBot="1" x14ac:dyDescent="0.25">
      <c r="A27" s="5" t="s">
        <v>25</v>
      </c>
      <c r="B27" s="18">
        <v>17</v>
      </c>
      <c r="C27" s="19">
        <v>147</v>
      </c>
    </row>
    <row r="28" spans="1:3" ht="17" thickTop="1" x14ac:dyDescent="0.2">
      <c r="A28" s="7" t="s">
        <v>58</v>
      </c>
      <c r="B28" s="4">
        <f>AVERAGE(B25:B27)</f>
        <v>25.666666666666668</v>
      </c>
      <c r="C28" s="4">
        <f>AVERAGE(C25:C27)</f>
        <v>224.33333333333334</v>
      </c>
    </row>
    <row r="29" spans="1:3" ht="17" thickBot="1" x14ac:dyDescent="0.25">
      <c r="A29" s="7"/>
      <c r="B29" s="4">
        <f>STDEV(B25:B27)</f>
        <v>7.5718777944003675</v>
      </c>
      <c r="C29" s="4">
        <f>STDEV(C25:C27)</f>
        <v>67.715089406522452</v>
      </c>
    </row>
    <row r="30" spans="1:3" ht="18" thickTop="1" thickBot="1" x14ac:dyDescent="0.25">
      <c r="A30" t="s">
        <v>52</v>
      </c>
      <c r="B30" s="16">
        <v>34</v>
      </c>
      <c r="C30" s="17">
        <v>300</v>
      </c>
    </row>
    <row r="31" spans="1:3" ht="17" thickBot="1" x14ac:dyDescent="0.25">
      <c r="A31" s="5" t="s">
        <v>27</v>
      </c>
      <c r="B31" s="3">
        <v>20</v>
      </c>
      <c r="C31" s="2">
        <v>180</v>
      </c>
    </row>
    <row r="32" spans="1:3" ht="17" thickBot="1" x14ac:dyDescent="0.25">
      <c r="A32" s="5" t="s">
        <v>28</v>
      </c>
      <c r="B32" s="18">
        <v>25</v>
      </c>
      <c r="C32" s="19">
        <v>220</v>
      </c>
    </row>
    <row r="33" spans="1:3" ht="17" thickTop="1" x14ac:dyDescent="0.2">
      <c r="A33" s="7" t="s">
        <v>59</v>
      </c>
      <c r="B33" s="12">
        <f>AVERAGE(B30:B32)</f>
        <v>26.333333333333332</v>
      </c>
      <c r="C33" s="4">
        <f>AVERAGE(C30:C32)</f>
        <v>233.33333333333334</v>
      </c>
    </row>
    <row r="34" spans="1:3" ht="17" thickBot="1" x14ac:dyDescent="0.25">
      <c r="A34" s="7"/>
      <c r="B34" s="12">
        <f>STDEV(B30:B32)</f>
        <v>7.0945988845975823</v>
      </c>
      <c r="C34" s="4">
        <f>STDEV(C30:C32)</f>
        <v>61.101009266077824</v>
      </c>
    </row>
    <row r="35" spans="1:3" ht="18" thickTop="1" thickBot="1" x14ac:dyDescent="0.25">
      <c r="A35" t="s">
        <v>53</v>
      </c>
      <c r="B35" s="16">
        <v>32</v>
      </c>
      <c r="C35" s="17">
        <v>280</v>
      </c>
    </row>
    <row r="36" spans="1:3" ht="17" thickBot="1" x14ac:dyDescent="0.25">
      <c r="A36" s="5" t="s">
        <v>30</v>
      </c>
      <c r="B36" s="3">
        <v>13</v>
      </c>
      <c r="C36" s="2">
        <v>113</v>
      </c>
    </row>
    <row r="37" spans="1:3" ht="17" thickBot="1" x14ac:dyDescent="0.25">
      <c r="A37" s="5" t="s">
        <v>31</v>
      </c>
      <c r="B37" s="18">
        <v>20</v>
      </c>
      <c r="C37" s="19">
        <v>180</v>
      </c>
    </row>
    <row r="38" spans="1:3" ht="17" thickTop="1" x14ac:dyDescent="0.2">
      <c r="A38" s="7" t="s">
        <v>60</v>
      </c>
      <c r="B38" s="12">
        <f>AVERAGE(B35:B37)</f>
        <v>21.666666666666668</v>
      </c>
      <c r="C38" s="4">
        <f>AVERAGE(C35:C37)</f>
        <v>191</v>
      </c>
    </row>
    <row r="39" spans="1:3" x14ac:dyDescent="0.2">
      <c r="A39" s="7"/>
      <c r="B39" s="12">
        <f>STDEV(B35:B37)</f>
        <v>9.6090235369330514</v>
      </c>
      <c r="C39" s="4">
        <f>STDEV(C35:C37)</f>
        <v>84.04165633779477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8423F-60E1-954E-BE75-FA6346CE44FF}">
  <dimension ref="A1:AA57"/>
  <sheetViews>
    <sheetView topLeftCell="A24" zoomScaleNormal="100" workbookViewId="0">
      <selection activeCell="E43" sqref="E43:K57"/>
    </sheetView>
  </sheetViews>
  <sheetFormatPr baseColWidth="10" defaultRowHeight="16" x14ac:dyDescent="0.2"/>
  <cols>
    <col min="1" max="1" width="21.83203125" customWidth="1"/>
    <col min="5" max="5" width="15.6640625" customWidth="1"/>
    <col min="6" max="6" width="6.5" customWidth="1"/>
    <col min="7" max="7" width="6.1640625" customWidth="1"/>
  </cols>
  <sheetData>
    <row r="1" spans="1:11" ht="64" x14ac:dyDescent="0.2">
      <c r="A1" s="13" t="s">
        <v>45</v>
      </c>
    </row>
    <row r="2" spans="1:11" x14ac:dyDescent="0.2">
      <c r="A2" s="14" t="s">
        <v>46</v>
      </c>
      <c r="E2" t="s">
        <v>165</v>
      </c>
      <c r="F2" t="s">
        <v>164</v>
      </c>
      <c r="G2" t="s">
        <v>163</v>
      </c>
      <c r="H2" t="s">
        <v>162</v>
      </c>
      <c r="I2" t="s">
        <v>161</v>
      </c>
      <c r="J2" t="s">
        <v>160</v>
      </c>
      <c r="K2" t="s">
        <v>159</v>
      </c>
    </row>
    <row r="3" spans="1:11" ht="17" thickBot="1" x14ac:dyDescent="0.25">
      <c r="B3" t="s">
        <v>18</v>
      </c>
      <c r="C3" t="s">
        <v>19</v>
      </c>
      <c r="E3">
        <f>C4</f>
        <v>133</v>
      </c>
      <c r="F3">
        <f>C10</f>
        <v>313</v>
      </c>
      <c r="G3">
        <f>C15</f>
        <v>307</v>
      </c>
      <c r="H3">
        <f>C20</f>
        <v>307</v>
      </c>
      <c r="I3">
        <f>C25</f>
        <v>273</v>
      </c>
      <c r="J3">
        <f>C30</f>
        <v>300</v>
      </c>
      <c r="K3">
        <f>C35</f>
        <v>280</v>
      </c>
    </row>
    <row r="4" spans="1:11" ht="17" thickBot="1" x14ac:dyDescent="0.25">
      <c r="A4" t="s">
        <v>48</v>
      </c>
      <c r="B4" s="10">
        <v>15</v>
      </c>
      <c r="C4">
        <v>133</v>
      </c>
      <c r="E4">
        <f>C5</f>
        <v>267</v>
      </c>
      <c r="F4">
        <f>C11</f>
        <v>347</v>
      </c>
      <c r="G4">
        <f>C16</f>
        <v>267</v>
      </c>
      <c r="H4">
        <f>C21</f>
        <v>207</v>
      </c>
      <c r="I4">
        <f>C26</f>
        <v>253</v>
      </c>
      <c r="J4">
        <f>C31</f>
        <v>180</v>
      </c>
      <c r="K4">
        <f>C36</f>
        <v>113</v>
      </c>
    </row>
    <row r="5" spans="1:11" ht="17" thickBot="1" x14ac:dyDescent="0.25">
      <c r="A5" s="5" t="s">
        <v>9</v>
      </c>
      <c r="B5" s="11">
        <v>30</v>
      </c>
      <c r="C5">
        <v>267</v>
      </c>
      <c r="E5">
        <f>C6</f>
        <v>273</v>
      </c>
      <c r="F5">
        <f>C12</f>
        <v>300</v>
      </c>
      <c r="G5">
        <f>C17</f>
        <v>273</v>
      </c>
      <c r="H5">
        <f>C22</f>
        <v>167</v>
      </c>
      <c r="I5">
        <f>C27</f>
        <v>147</v>
      </c>
      <c r="J5">
        <f>C32</f>
        <v>220</v>
      </c>
      <c r="K5">
        <f>C37</f>
        <v>180</v>
      </c>
    </row>
    <row r="6" spans="1:11" x14ac:dyDescent="0.2">
      <c r="A6" s="5" t="s">
        <v>166</v>
      </c>
      <c r="B6" s="38">
        <v>31</v>
      </c>
      <c r="C6">
        <v>273</v>
      </c>
    </row>
    <row r="7" spans="1:11" x14ac:dyDescent="0.2">
      <c r="A7" s="5" t="s">
        <v>10</v>
      </c>
      <c r="E7" t="s">
        <v>158</v>
      </c>
    </row>
    <row r="8" spans="1:11" x14ac:dyDescent="0.2">
      <c r="A8" t="s">
        <v>11</v>
      </c>
      <c r="B8" s="4">
        <f>AVERAGE(B4:B6)</f>
        <v>25.333333333333332</v>
      </c>
      <c r="C8" s="4">
        <f>AVERAGE(C4:C6)</f>
        <v>224.33333333333334</v>
      </c>
    </row>
    <row r="9" spans="1:11" ht="17" thickBot="1" x14ac:dyDescent="0.25">
      <c r="B9" s="4">
        <f>STDEV(B4:B6)</f>
        <v>8.9628864398325039</v>
      </c>
      <c r="C9" s="4">
        <f>STDEV(C4:C6)</f>
        <v>79.15385861304128</v>
      </c>
      <c r="E9" t="s">
        <v>157</v>
      </c>
    </row>
    <row r="10" spans="1:11" ht="18" thickTop="1" thickBot="1" x14ac:dyDescent="0.25">
      <c r="A10" t="s">
        <v>47</v>
      </c>
      <c r="B10" s="16">
        <v>36</v>
      </c>
      <c r="C10" s="17">
        <v>313</v>
      </c>
      <c r="E10" s="32" t="s">
        <v>156</v>
      </c>
      <c r="F10" s="32" t="s">
        <v>155</v>
      </c>
      <c r="G10" s="32" t="s">
        <v>154</v>
      </c>
      <c r="H10" s="32" t="s">
        <v>153</v>
      </c>
      <c r="I10" s="32" t="s">
        <v>152</v>
      </c>
    </row>
    <row r="11" spans="1:11" ht="17" thickBot="1" x14ac:dyDescent="0.25">
      <c r="A11" s="5" t="s">
        <v>13</v>
      </c>
      <c r="B11" s="3">
        <v>39</v>
      </c>
      <c r="C11" s="2">
        <v>347</v>
      </c>
      <c r="E11" t="s">
        <v>165</v>
      </c>
      <c r="F11">
        <v>3</v>
      </c>
      <c r="G11">
        <v>665</v>
      </c>
      <c r="H11" s="33">
        <v>221.66666666666666</v>
      </c>
      <c r="I11" s="33">
        <v>7017.3333333333285</v>
      </c>
    </row>
    <row r="12" spans="1:11" ht="17" thickBot="1" x14ac:dyDescent="0.25">
      <c r="A12" s="5" t="s">
        <v>14</v>
      </c>
      <c r="B12" s="18">
        <v>34</v>
      </c>
      <c r="C12" s="19">
        <v>300</v>
      </c>
      <c r="E12" t="s">
        <v>164</v>
      </c>
      <c r="F12">
        <v>3</v>
      </c>
      <c r="G12">
        <v>960</v>
      </c>
      <c r="H12" s="33">
        <v>320</v>
      </c>
      <c r="I12" s="33">
        <v>589</v>
      </c>
    </row>
    <row r="13" spans="1:11" ht="17" thickTop="1" x14ac:dyDescent="0.2">
      <c r="A13" t="s">
        <v>11</v>
      </c>
      <c r="B13" s="4">
        <f>AVERAGE(B10:B12)</f>
        <v>36.333333333333336</v>
      </c>
      <c r="C13" s="4">
        <f>AVERAGE(C10:C12)</f>
        <v>320</v>
      </c>
      <c r="E13" t="s">
        <v>163</v>
      </c>
      <c r="F13">
        <v>3</v>
      </c>
      <c r="G13">
        <v>847</v>
      </c>
      <c r="H13" s="33">
        <v>282.33333333333331</v>
      </c>
      <c r="I13" s="33">
        <v>465.33333333333331</v>
      </c>
    </row>
    <row r="14" spans="1:11" ht="17" thickBot="1" x14ac:dyDescent="0.25">
      <c r="B14" s="4">
        <f>STDEV(B10:B12)</f>
        <v>2.5166114784235831</v>
      </c>
      <c r="C14" s="4">
        <f>STDEV(C10:C12)</f>
        <v>24.269322199023193</v>
      </c>
      <c r="E14" t="s">
        <v>162</v>
      </c>
      <c r="F14">
        <v>3</v>
      </c>
      <c r="G14">
        <v>681</v>
      </c>
      <c r="H14" s="33">
        <v>227</v>
      </c>
      <c r="I14" s="33">
        <v>5200</v>
      </c>
    </row>
    <row r="15" spans="1:11" ht="18" thickTop="1" thickBot="1" x14ac:dyDescent="0.25">
      <c r="A15" t="s">
        <v>49</v>
      </c>
      <c r="B15" s="58">
        <v>35</v>
      </c>
      <c r="C15" s="65">
        <v>307</v>
      </c>
      <c r="E15" t="s">
        <v>161</v>
      </c>
      <c r="F15">
        <v>3</v>
      </c>
      <c r="G15">
        <v>673</v>
      </c>
      <c r="H15" s="33">
        <v>224.33333333333334</v>
      </c>
      <c r="I15" s="33">
        <v>4585.3333333333285</v>
      </c>
    </row>
    <row r="16" spans="1:11" ht="17" thickBot="1" x14ac:dyDescent="0.25">
      <c r="A16" s="5" t="s">
        <v>16</v>
      </c>
      <c r="B16" s="59">
        <v>30</v>
      </c>
      <c r="C16" s="66">
        <v>267</v>
      </c>
      <c r="E16" t="s">
        <v>160</v>
      </c>
      <c r="F16">
        <v>3</v>
      </c>
      <c r="G16">
        <v>700</v>
      </c>
      <c r="H16" s="33">
        <v>233.33333333333334</v>
      </c>
      <c r="I16" s="33">
        <v>3733.3333333333285</v>
      </c>
    </row>
    <row r="17" spans="1:25" ht="17" thickBot="1" x14ac:dyDescent="0.25">
      <c r="A17" s="5" t="s">
        <v>17</v>
      </c>
      <c r="B17" s="60">
        <v>31</v>
      </c>
      <c r="C17" s="67">
        <v>273</v>
      </c>
      <c r="E17" s="30" t="s">
        <v>159</v>
      </c>
      <c r="F17" s="30">
        <v>3</v>
      </c>
      <c r="G17" s="30">
        <v>573</v>
      </c>
      <c r="H17" s="37">
        <v>191</v>
      </c>
      <c r="I17" s="37">
        <v>7063</v>
      </c>
    </row>
    <row r="18" spans="1:25" ht="17" thickTop="1" x14ac:dyDescent="0.2">
      <c r="A18" s="7" t="s">
        <v>11</v>
      </c>
      <c r="B18" s="4">
        <f>AVERAGE(B15:B17)</f>
        <v>32</v>
      </c>
      <c r="C18" s="48">
        <f>AVERAGE(C15:C17)</f>
        <v>282.33333333333331</v>
      </c>
    </row>
    <row r="19" spans="1:25" ht="17" thickBot="1" x14ac:dyDescent="0.25">
      <c r="B19" s="4">
        <f>STDEV(B15:B17)</f>
        <v>2.6457513110645907</v>
      </c>
      <c r="C19" s="4">
        <f>STDEV(C15:C17)</f>
        <v>21.571586249817916</v>
      </c>
    </row>
    <row r="20" spans="1:25" ht="18" thickTop="1" thickBot="1" x14ac:dyDescent="0.25">
      <c r="A20" t="s">
        <v>50</v>
      </c>
      <c r="B20" s="16">
        <v>35</v>
      </c>
      <c r="C20" s="17">
        <v>307</v>
      </c>
      <c r="E20" t="s">
        <v>144</v>
      </c>
    </row>
    <row r="21" spans="1:25" ht="17" thickBot="1" x14ac:dyDescent="0.25">
      <c r="A21" s="5" t="s">
        <v>21</v>
      </c>
      <c r="B21" s="3">
        <v>23</v>
      </c>
      <c r="C21" s="2">
        <v>207</v>
      </c>
      <c r="E21" s="32" t="s">
        <v>143</v>
      </c>
      <c r="F21" s="32" t="s">
        <v>142</v>
      </c>
      <c r="G21" s="32" t="s">
        <v>141</v>
      </c>
      <c r="H21" s="32" t="s">
        <v>140</v>
      </c>
      <c r="I21" s="32" t="s">
        <v>139</v>
      </c>
      <c r="J21" s="32" t="s">
        <v>138</v>
      </c>
      <c r="K21" s="32" t="s">
        <v>137</v>
      </c>
    </row>
    <row r="22" spans="1:25" ht="17" thickBot="1" x14ac:dyDescent="0.25">
      <c r="A22" s="5" t="s">
        <v>22</v>
      </c>
      <c r="B22" s="18">
        <v>19</v>
      </c>
      <c r="C22" s="19">
        <v>167</v>
      </c>
      <c r="E22" t="s">
        <v>136</v>
      </c>
      <c r="F22">
        <v>33998.571428571442</v>
      </c>
      <c r="G22">
        <v>6</v>
      </c>
      <c r="H22">
        <v>5666.4285714285734</v>
      </c>
      <c r="I22">
        <v>1.3843066542577949</v>
      </c>
      <c r="J22" s="31">
        <v>0.28732914353268335</v>
      </c>
      <c r="K22">
        <v>2.8477259959253578</v>
      </c>
    </row>
    <row r="23" spans="1:25" ht="17" thickTop="1" x14ac:dyDescent="0.2">
      <c r="A23" s="7" t="s">
        <v>11</v>
      </c>
      <c r="B23" s="4">
        <f>AVERAGE(B20:B22)</f>
        <v>25.666666666666668</v>
      </c>
      <c r="C23" s="4">
        <f>AVERAGE(C20:C22)</f>
        <v>227</v>
      </c>
      <c r="E23" t="s">
        <v>135</v>
      </c>
      <c r="F23">
        <v>57306.666666666664</v>
      </c>
      <c r="G23">
        <v>14</v>
      </c>
      <c r="H23">
        <v>4093.333333333333</v>
      </c>
    </row>
    <row r="24" spans="1:25" ht="17" thickBot="1" x14ac:dyDescent="0.25">
      <c r="B24" s="4">
        <f>STDEV(B20:B22)</f>
        <v>8.326663997864534</v>
      </c>
      <c r="C24" s="4">
        <f>STDEV(C20:C22)</f>
        <v>72.111025509279784</v>
      </c>
    </row>
    <row r="25" spans="1:25" ht="18" thickTop="1" thickBot="1" x14ac:dyDescent="0.25">
      <c r="A25" t="s">
        <v>51</v>
      </c>
      <c r="B25" s="16">
        <v>31</v>
      </c>
      <c r="C25" s="17">
        <v>273</v>
      </c>
      <c r="E25" s="30" t="s">
        <v>134</v>
      </c>
      <c r="F25" s="30">
        <v>91305.238095238106</v>
      </c>
      <c r="G25" s="30">
        <v>20</v>
      </c>
      <c r="H25" s="30"/>
      <c r="I25" s="30"/>
      <c r="J25" s="30"/>
      <c r="K25" s="30"/>
    </row>
    <row r="26" spans="1:25" ht="17" thickBot="1" x14ac:dyDescent="0.25">
      <c r="A26" s="5" t="s">
        <v>24</v>
      </c>
      <c r="B26" s="3">
        <v>29</v>
      </c>
      <c r="C26" s="2">
        <v>253</v>
      </c>
    </row>
    <row r="27" spans="1:25" ht="17" thickBot="1" x14ac:dyDescent="0.25">
      <c r="A27" s="5" t="s">
        <v>25</v>
      </c>
      <c r="B27" s="18">
        <v>17</v>
      </c>
      <c r="C27" s="19">
        <v>147</v>
      </c>
      <c r="E27" t="s">
        <v>158</v>
      </c>
      <c r="M27" t="s">
        <v>158</v>
      </c>
      <c r="U27" t="s">
        <v>158</v>
      </c>
    </row>
    <row r="28" spans="1:25" ht="17" thickTop="1" x14ac:dyDescent="0.2">
      <c r="A28" s="7" t="s">
        <v>11</v>
      </c>
      <c r="B28" s="4">
        <f>AVERAGE(B25:B27)</f>
        <v>25.666666666666668</v>
      </c>
      <c r="C28" s="4">
        <f>AVERAGE(C25:C27)</f>
        <v>224.33333333333334</v>
      </c>
    </row>
    <row r="29" spans="1:25" ht="17" thickBot="1" x14ac:dyDescent="0.25">
      <c r="A29" s="7"/>
      <c r="B29" s="4">
        <f>STDEV(B25:B27)</f>
        <v>7.5718777944003675</v>
      </c>
      <c r="C29" s="4">
        <f>STDEV(C25:C27)</f>
        <v>67.715089406522452</v>
      </c>
      <c r="E29" t="s">
        <v>157</v>
      </c>
      <c r="M29" t="s">
        <v>157</v>
      </c>
      <c r="U29" t="s">
        <v>157</v>
      </c>
    </row>
    <row r="30" spans="1:25" ht="18" thickTop="1" thickBot="1" x14ac:dyDescent="0.25">
      <c r="A30" t="s">
        <v>52</v>
      </c>
      <c r="B30" s="16">
        <v>34</v>
      </c>
      <c r="C30" s="17">
        <v>300</v>
      </c>
      <c r="E30" s="47" t="s">
        <v>156</v>
      </c>
      <c r="F30" s="47" t="s">
        <v>155</v>
      </c>
      <c r="G30" s="47" t="s">
        <v>154</v>
      </c>
      <c r="H30" s="47" t="s">
        <v>153</v>
      </c>
      <c r="I30" s="47" t="s">
        <v>152</v>
      </c>
      <c r="M30" s="47" t="s">
        <v>156</v>
      </c>
      <c r="N30" s="47" t="s">
        <v>155</v>
      </c>
      <c r="O30" s="47" t="s">
        <v>154</v>
      </c>
      <c r="P30" s="47" t="s">
        <v>153</v>
      </c>
      <c r="Q30" s="47" t="s">
        <v>152</v>
      </c>
      <c r="U30" s="47" t="s">
        <v>156</v>
      </c>
      <c r="V30" s="47" t="s">
        <v>155</v>
      </c>
      <c r="W30" s="47" t="s">
        <v>154</v>
      </c>
      <c r="X30" s="47" t="s">
        <v>153</v>
      </c>
      <c r="Y30" s="47" t="s">
        <v>152</v>
      </c>
    </row>
    <row r="31" spans="1:25" ht="17" thickBot="1" x14ac:dyDescent="0.25">
      <c r="A31" s="5" t="s">
        <v>27</v>
      </c>
      <c r="B31" s="3">
        <v>20</v>
      </c>
      <c r="C31" s="2">
        <v>180</v>
      </c>
      <c r="E31" s="45" t="s">
        <v>165</v>
      </c>
      <c r="F31" s="45">
        <v>3</v>
      </c>
      <c r="G31" s="45">
        <v>673</v>
      </c>
      <c r="H31" s="45">
        <v>224.33333333333334</v>
      </c>
      <c r="I31" s="45">
        <v>6265.3333333333285</v>
      </c>
      <c r="M31" s="45" t="s">
        <v>162</v>
      </c>
      <c r="N31" s="45">
        <v>3</v>
      </c>
      <c r="O31" s="45">
        <v>681</v>
      </c>
      <c r="P31" s="45">
        <v>227</v>
      </c>
      <c r="Q31" s="45">
        <v>5200</v>
      </c>
      <c r="U31" s="45" t="s">
        <v>160</v>
      </c>
      <c r="V31" s="45">
        <v>3</v>
      </c>
      <c r="W31" s="45">
        <v>700</v>
      </c>
      <c r="X31" s="45">
        <v>233.33333333333334</v>
      </c>
      <c r="Y31" s="45">
        <v>3733.3333333333285</v>
      </c>
    </row>
    <row r="32" spans="1:25" ht="17" thickBot="1" x14ac:dyDescent="0.25">
      <c r="A32" s="5" t="s">
        <v>28</v>
      </c>
      <c r="B32" s="18">
        <v>25</v>
      </c>
      <c r="C32" s="19">
        <v>220</v>
      </c>
      <c r="E32" s="46" t="s">
        <v>164</v>
      </c>
      <c r="F32" s="46">
        <v>3</v>
      </c>
      <c r="G32" s="46">
        <v>960</v>
      </c>
      <c r="H32" s="46">
        <v>320</v>
      </c>
      <c r="I32" s="46">
        <v>589</v>
      </c>
      <c r="M32" s="46" t="s">
        <v>161</v>
      </c>
      <c r="N32" s="46">
        <v>3</v>
      </c>
      <c r="O32" s="46">
        <v>673</v>
      </c>
      <c r="P32" s="46">
        <v>224.33333333333334</v>
      </c>
      <c r="Q32" s="46">
        <v>4585.3333333333285</v>
      </c>
      <c r="U32" s="46" t="s">
        <v>159</v>
      </c>
      <c r="V32" s="46">
        <v>3</v>
      </c>
      <c r="W32" s="46">
        <v>573</v>
      </c>
      <c r="X32" s="46">
        <v>191</v>
      </c>
      <c r="Y32" s="46">
        <v>7063</v>
      </c>
    </row>
    <row r="33" spans="1:27" ht="17" thickTop="1" x14ac:dyDescent="0.2">
      <c r="A33" s="7" t="s">
        <v>11</v>
      </c>
      <c r="B33" s="4">
        <f>AVERAGE(B30:B32)</f>
        <v>26.333333333333332</v>
      </c>
      <c r="C33" s="4">
        <f>AVERAGE(C30:C32)</f>
        <v>233.33333333333334</v>
      </c>
    </row>
    <row r="34" spans="1:27" ht="17" thickBot="1" x14ac:dyDescent="0.25">
      <c r="A34" s="7"/>
      <c r="B34" s="4">
        <f>STDEV(B30:B32)</f>
        <v>7.0945988845975823</v>
      </c>
      <c r="C34" s="4">
        <f>STDEV(C30:C32)</f>
        <v>61.101009266077824</v>
      </c>
    </row>
    <row r="35" spans="1:27" ht="18" thickTop="1" thickBot="1" x14ac:dyDescent="0.25">
      <c r="A35" t="s">
        <v>53</v>
      </c>
      <c r="B35" s="16">
        <v>32</v>
      </c>
      <c r="C35" s="17">
        <v>280</v>
      </c>
      <c r="E35" t="s">
        <v>144</v>
      </c>
      <c r="M35" t="s">
        <v>144</v>
      </c>
      <c r="U35" t="s">
        <v>144</v>
      </c>
    </row>
    <row r="36" spans="1:27" ht="17" thickBot="1" x14ac:dyDescent="0.25">
      <c r="A36" s="5" t="s">
        <v>30</v>
      </c>
      <c r="B36" s="3">
        <v>13</v>
      </c>
      <c r="C36" s="2">
        <v>113</v>
      </c>
      <c r="E36" s="47" t="s">
        <v>143</v>
      </c>
      <c r="F36" s="47" t="s">
        <v>142</v>
      </c>
      <c r="G36" s="47" t="s">
        <v>141</v>
      </c>
      <c r="H36" s="47" t="s">
        <v>140</v>
      </c>
      <c r="I36" s="47" t="s">
        <v>139</v>
      </c>
      <c r="J36" s="47" t="s">
        <v>138</v>
      </c>
      <c r="K36" s="47" t="s">
        <v>137</v>
      </c>
      <c r="M36" s="47" t="s">
        <v>143</v>
      </c>
      <c r="N36" s="47" t="s">
        <v>142</v>
      </c>
      <c r="O36" s="47" t="s">
        <v>141</v>
      </c>
      <c r="P36" s="47" t="s">
        <v>140</v>
      </c>
      <c r="Q36" s="47" t="s">
        <v>139</v>
      </c>
      <c r="R36" s="47" t="s">
        <v>138</v>
      </c>
      <c r="S36" s="47" t="s">
        <v>137</v>
      </c>
      <c r="U36" s="47" t="s">
        <v>143</v>
      </c>
      <c r="V36" s="47" t="s">
        <v>142</v>
      </c>
      <c r="W36" s="47" t="s">
        <v>141</v>
      </c>
      <c r="X36" s="47" t="s">
        <v>140</v>
      </c>
      <c r="Y36" s="47" t="s">
        <v>139</v>
      </c>
      <c r="Z36" s="47" t="s">
        <v>138</v>
      </c>
      <c r="AA36" s="47" t="s">
        <v>137</v>
      </c>
    </row>
    <row r="37" spans="1:27" ht="17" thickBot="1" x14ac:dyDescent="0.25">
      <c r="A37" s="5" t="s">
        <v>31</v>
      </c>
      <c r="B37" s="18">
        <v>20</v>
      </c>
      <c r="C37" s="19">
        <v>180</v>
      </c>
      <c r="E37" s="45" t="s">
        <v>136</v>
      </c>
      <c r="F37" s="45">
        <v>13728.16666666667</v>
      </c>
      <c r="G37" s="45">
        <v>1</v>
      </c>
      <c r="H37" s="45">
        <v>13728.16666666667</v>
      </c>
      <c r="I37" s="45">
        <v>4.0056898312503053</v>
      </c>
      <c r="J37" s="45">
        <v>0.11592816493974667</v>
      </c>
      <c r="K37" s="45">
        <v>7.708647422176786</v>
      </c>
      <c r="M37" s="45" t="s">
        <v>136</v>
      </c>
      <c r="N37" s="45">
        <v>10.666666666664241</v>
      </c>
      <c r="O37" s="45">
        <v>1</v>
      </c>
      <c r="P37" s="45">
        <v>10.666666666664241</v>
      </c>
      <c r="Q37" s="45">
        <v>2.1801335331784115E-3</v>
      </c>
      <c r="R37" s="45">
        <v>0.96499697124477446</v>
      </c>
      <c r="S37" s="45">
        <v>7.708647422176786</v>
      </c>
      <c r="U37" s="45" t="s">
        <v>136</v>
      </c>
      <c r="V37" s="45">
        <v>2688.1666666666642</v>
      </c>
      <c r="W37" s="45">
        <v>1</v>
      </c>
      <c r="X37" s="45">
        <v>2688.1666666666642</v>
      </c>
      <c r="Y37" s="45">
        <v>0.49797770848127404</v>
      </c>
      <c r="Z37" s="45">
        <v>0.51931870761296972</v>
      </c>
      <c r="AA37" s="45">
        <v>7.708647422176786</v>
      </c>
    </row>
    <row r="38" spans="1:27" ht="17" thickTop="1" x14ac:dyDescent="0.2">
      <c r="A38" s="7" t="s">
        <v>11</v>
      </c>
      <c r="B38" s="4">
        <f>AVERAGE(B35:B37)</f>
        <v>21.666666666666668</v>
      </c>
      <c r="C38" s="4">
        <f>AVERAGE(C35:C37)</f>
        <v>191</v>
      </c>
      <c r="E38" s="45" t="s">
        <v>135</v>
      </c>
      <c r="F38" s="45">
        <v>13708.666666666666</v>
      </c>
      <c r="G38" s="45">
        <v>4</v>
      </c>
      <c r="H38" s="45">
        <v>3427.1666666666665</v>
      </c>
      <c r="I38" s="45"/>
      <c r="J38" s="45"/>
      <c r="K38" s="45"/>
      <c r="M38" s="45" t="s">
        <v>135</v>
      </c>
      <c r="N38" s="45">
        <v>19570.666666666668</v>
      </c>
      <c r="O38" s="45">
        <v>4</v>
      </c>
      <c r="P38" s="45">
        <v>4892.666666666667</v>
      </c>
      <c r="Q38" s="45"/>
      <c r="R38" s="45"/>
      <c r="S38" s="45"/>
      <c r="U38" s="45" t="s">
        <v>135</v>
      </c>
      <c r="V38" s="45">
        <v>21592.666666666668</v>
      </c>
      <c r="W38" s="45">
        <v>4</v>
      </c>
      <c r="X38" s="45">
        <v>5398.166666666667</v>
      </c>
      <c r="Y38" s="45"/>
      <c r="Z38" s="45"/>
      <c r="AA38" s="45"/>
    </row>
    <row r="39" spans="1:27" x14ac:dyDescent="0.2">
      <c r="A39" s="7"/>
      <c r="B39" s="4">
        <f>STDEV(B35:B37)</f>
        <v>9.6090235369330514</v>
      </c>
      <c r="C39" s="4">
        <f>STDEV(C35:C37)</f>
        <v>84.041656337794777</v>
      </c>
      <c r="E39" s="45"/>
      <c r="F39" s="45"/>
      <c r="G39" s="45"/>
      <c r="H39" s="45"/>
      <c r="I39" s="45"/>
      <c r="J39" s="45"/>
      <c r="K39" s="45"/>
      <c r="M39" s="45"/>
      <c r="N39" s="45"/>
      <c r="O39" s="45"/>
      <c r="P39" s="45"/>
      <c r="Q39" s="45"/>
      <c r="R39" s="45"/>
      <c r="S39" s="45"/>
      <c r="U39" s="45"/>
      <c r="V39" s="45"/>
      <c r="W39" s="45"/>
      <c r="X39" s="45"/>
      <c r="Y39" s="45"/>
      <c r="Z39" s="45"/>
      <c r="AA39" s="45"/>
    </row>
    <row r="40" spans="1:27" ht="17" thickBot="1" x14ac:dyDescent="0.25">
      <c r="E40" s="46" t="s">
        <v>134</v>
      </c>
      <c r="F40" s="46">
        <v>27436.833333333336</v>
      </c>
      <c r="G40" s="46">
        <v>5</v>
      </c>
      <c r="H40" s="46"/>
      <c r="I40" s="46"/>
      <c r="J40" s="46"/>
      <c r="K40" s="46"/>
      <c r="M40" s="46" t="s">
        <v>134</v>
      </c>
      <c r="N40" s="46">
        <v>19581.333333333332</v>
      </c>
      <c r="O40" s="46">
        <v>5</v>
      </c>
      <c r="P40" s="46"/>
      <c r="Q40" s="46"/>
      <c r="R40" s="46"/>
      <c r="S40" s="46"/>
      <c r="U40" s="46" t="s">
        <v>134</v>
      </c>
      <c r="V40" s="46">
        <v>24280.833333333332</v>
      </c>
      <c r="W40" s="46">
        <v>5</v>
      </c>
      <c r="X40" s="46"/>
      <c r="Y40" s="46"/>
      <c r="Z40" s="46"/>
      <c r="AA40" s="46"/>
    </row>
    <row r="43" spans="1:27" x14ac:dyDescent="0.2">
      <c r="E43" t="s">
        <v>158</v>
      </c>
    </row>
    <row r="45" spans="1:27" ht="17" thickBot="1" x14ac:dyDescent="0.25">
      <c r="E45" t="s">
        <v>157</v>
      </c>
    </row>
    <row r="46" spans="1:27" x14ac:dyDescent="0.2">
      <c r="E46" s="47" t="s">
        <v>156</v>
      </c>
      <c r="F46" s="47" t="s">
        <v>155</v>
      </c>
      <c r="G46" s="47" t="s">
        <v>154</v>
      </c>
      <c r="H46" s="47" t="s">
        <v>153</v>
      </c>
      <c r="I46" s="47" t="s">
        <v>152</v>
      </c>
    </row>
    <row r="47" spans="1:27" x14ac:dyDescent="0.2">
      <c r="E47" s="45" t="s">
        <v>165</v>
      </c>
      <c r="F47" s="45">
        <v>3</v>
      </c>
      <c r="G47" s="45">
        <v>673</v>
      </c>
      <c r="H47" s="45">
        <v>224.33333333333334</v>
      </c>
      <c r="I47" s="45">
        <v>6265.3333333333285</v>
      </c>
    </row>
    <row r="48" spans="1:27" x14ac:dyDescent="0.2">
      <c r="E48" s="45" t="s">
        <v>164</v>
      </c>
      <c r="F48" s="45">
        <v>3</v>
      </c>
      <c r="G48" s="45">
        <v>960</v>
      </c>
      <c r="H48" s="45">
        <v>320</v>
      </c>
      <c r="I48" s="45">
        <v>589</v>
      </c>
    </row>
    <row r="49" spans="5:11" ht="17" thickBot="1" x14ac:dyDescent="0.25">
      <c r="E49" s="46" t="s">
        <v>163</v>
      </c>
      <c r="F49" s="46">
        <v>3</v>
      </c>
      <c r="G49" s="46">
        <v>847</v>
      </c>
      <c r="H49" s="46">
        <v>282.33333333333331</v>
      </c>
      <c r="I49" s="46">
        <v>465.33333333333331</v>
      </c>
    </row>
    <row r="52" spans="5:11" ht="17" thickBot="1" x14ac:dyDescent="0.25">
      <c r="E52" t="s">
        <v>144</v>
      </c>
    </row>
    <row r="53" spans="5:11" x14ac:dyDescent="0.2">
      <c r="E53" s="47" t="s">
        <v>143</v>
      </c>
      <c r="F53" s="47" t="s">
        <v>142</v>
      </c>
      <c r="G53" s="47" t="s">
        <v>141</v>
      </c>
      <c r="H53" s="47" t="s">
        <v>140</v>
      </c>
      <c r="I53" s="47" t="s">
        <v>139</v>
      </c>
      <c r="J53" s="47" t="s">
        <v>138</v>
      </c>
      <c r="K53" s="47" t="s">
        <v>137</v>
      </c>
    </row>
    <row r="54" spans="5:11" x14ac:dyDescent="0.2">
      <c r="E54" s="45" t="s">
        <v>136</v>
      </c>
      <c r="F54" s="45">
        <v>13934.888888888887</v>
      </c>
      <c r="G54" s="45">
        <v>2</v>
      </c>
      <c r="H54" s="45">
        <v>6967.4444444444434</v>
      </c>
      <c r="I54" s="45">
        <v>2.8556400564688738</v>
      </c>
      <c r="J54" s="45">
        <v>0.13447471892309665</v>
      </c>
      <c r="K54" s="45">
        <v>5.1432528497847176</v>
      </c>
    </row>
    <row r="55" spans="5:11" x14ac:dyDescent="0.2">
      <c r="E55" s="45" t="s">
        <v>135</v>
      </c>
      <c r="F55" s="45">
        <v>14639.333333333332</v>
      </c>
      <c r="G55" s="45">
        <v>6</v>
      </c>
      <c r="H55" s="45">
        <v>2439.8888888888887</v>
      </c>
      <c r="I55" s="45"/>
      <c r="J55" s="45"/>
      <c r="K55" s="45"/>
    </row>
    <row r="56" spans="5:11" x14ac:dyDescent="0.2">
      <c r="E56" s="45"/>
      <c r="F56" s="45"/>
      <c r="G56" s="45"/>
      <c r="H56" s="45"/>
      <c r="I56" s="45"/>
      <c r="J56" s="45"/>
      <c r="K56" s="45"/>
    </row>
    <row r="57" spans="5:11" ht="17" thickBot="1" x14ac:dyDescent="0.25">
      <c r="E57" s="46" t="s">
        <v>134</v>
      </c>
      <c r="F57" s="46">
        <v>28574.222222222219</v>
      </c>
      <c r="G57" s="46">
        <v>8</v>
      </c>
      <c r="H57" s="46"/>
      <c r="I57" s="46"/>
      <c r="J57" s="46"/>
      <c r="K57" s="4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ACA69-3816-B240-9611-CA5DE930E43C}">
  <dimension ref="A1:R28"/>
  <sheetViews>
    <sheetView tabSelected="1" zoomScale="98" zoomScaleNormal="98" workbookViewId="0">
      <selection activeCell="E1" sqref="E1:E3"/>
    </sheetView>
  </sheetViews>
  <sheetFormatPr baseColWidth="10" defaultRowHeight="16" x14ac:dyDescent="0.2"/>
  <sheetData>
    <row r="1" spans="1:18" ht="17" thickBot="1" x14ac:dyDescent="0.25">
      <c r="A1" s="8" t="s">
        <v>34</v>
      </c>
      <c r="B1" s="1">
        <v>36</v>
      </c>
      <c r="C1" s="4">
        <f>AVERAGE(B1:B3)</f>
        <v>36</v>
      </c>
      <c r="D1" s="4"/>
      <c r="E1" s="61">
        <v>313</v>
      </c>
      <c r="F1" t="s">
        <v>80</v>
      </c>
      <c r="G1" t="s">
        <v>61</v>
      </c>
      <c r="H1" t="s">
        <v>62</v>
      </c>
    </row>
    <row r="2" spans="1:18" ht="17" thickBot="1" x14ac:dyDescent="0.25">
      <c r="A2" s="9" t="s">
        <v>9</v>
      </c>
      <c r="B2" s="2">
        <v>33</v>
      </c>
      <c r="C2" s="4">
        <f>STDEV(B1:B3)</f>
        <v>3</v>
      </c>
      <c r="D2" s="4"/>
      <c r="E2" s="61">
        <v>287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</row>
    <row r="3" spans="1:18" ht="17" thickBot="1" x14ac:dyDescent="0.25">
      <c r="A3" s="9" t="s">
        <v>10</v>
      </c>
      <c r="B3" s="2">
        <v>39</v>
      </c>
      <c r="C3" s="4">
        <f>C1+(2*C2)</f>
        <v>42</v>
      </c>
      <c r="D3" s="4">
        <f>C1-(2*C2)</f>
        <v>30</v>
      </c>
      <c r="E3" s="61">
        <v>347</v>
      </c>
      <c r="F3" s="4">
        <f>AVERAGE(E1:E3)</f>
        <v>315.66666666666669</v>
      </c>
      <c r="G3" s="4">
        <f>STDEV(E1:E3)</f>
        <v>30.088757590391353</v>
      </c>
      <c r="H3">
        <v>1</v>
      </c>
      <c r="I3" t="s">
        <v>64</v>
      </c>
      <c r="K3" t="s">
        <v>63</v>
      </c>
      <c r="L3" t="s">
        <v>64</v>
      </c>
      <c r="M3" t="s">
        <v>73</v>
      </c>
      <c r="N3" t="s">
        <v>74</v>
      </c>
      <c r="O3" t="s">
        <v>75</v>
      </c>
      <c r="P3" t="s">
        <v>76</v>
      </c>
      <c r="Q3" t="s">
        <v>77</v>
      </c>
      <c r="R3" t="s">
        <v>78</v>
      </c>
    </row>
    <row r="4" spans="1:18" ht="17" thickBot="1" x14ac:dyDescent="0.25">
      <c r="A4" s="3" t="s">
        <v>0</v>
      </c>
      <c r="B4" s="2"/>
      <c r="C4" s="4"/>
      <c r="D4" s="4"/>
      <c r="F4" s="4"/>
      <c r="G4" s="4"/>
      <c r="J4" t="s">
        <v>79</v>
      </c>
      <c r="K4" t="s">
        <v>71</v>
      </c>
      <c r="L4" s="48">
        <f>F3</f>
        <v>315.66666666666669</v>
      </c>
      <c r="M4" s="4">
        <f>F7</f>
        <v>84.333333333333329</v>
      </c>
      <c r="N4" s="4">
        <f>F11</f>
        <v>187</v>
      </c>
      <c r="O4" s="4">
        <f>F15</f>
        <v>249</v>
      </c>
      <c r="P4" s="4">
        <f>F19</f>
        <v>293.33333333333331</v>
      </c>
      <c r="Q4" s="4">
        <f>F23</f>
        <v>213.33333333333334</v>
      </c>
      <c r="R4" s="4">
        <f>F27</f>
        <v>286.66666666666669</v>
      </c>
    </row>
    <row r="5" spans="1:18" ht="17" thickBot="1" x14ac:dyDescent="0.25">
      <c r="A5" s="9" t="s">
        <v>35</v>
      </c>
      <c r="B5" s="2">
        <v>16</v>
      </c>
      <c r="C5" s="4">
        <f>AVERAGE(B5:B7)</f>
        <v>9.6666666666666661</v>
      </c>
      <c r="D5" s="4"/>
      <c r="E5">
        <v>140</v>
      </c>
      <c r="F5" s="4"/>
      <c r="G5" s="4"/>
      <c r="K5" t="s">
        <v>61</v>
      </c>
      <c r="L5" s="4">
        <f>G3</f>
        <v>30.088757590391353</v>
      </c>
      <c r="M5" s="4">
        <f>G7</f>
        <v>53.631458430042102</v>
      </c>
      <c r="N5" s="4">
        <f>G11</f>
        <v>72.111025509279784</v>
      </c>
      <c r="O5" s="4">
        <f>G15</f>
        <v>34.394767043839678</v>
      </c>
      <c r="P5" s="4">
        <f>G19</f>
        <v>54.793551932077996</v>
      </c>
      <c r="Q5" s="4">
        <f>G23</f>
        <v>17.3877351409933</v>
      </c>
      <c r="R5" s="4">
        <f>G27</f>
        <v>40.525712002793099</v>
      </c>
    </row>
    <row r="6" spans="1:18" ht="17" thickBot="1" x14ac:dyDescent="0.25">
      <c r="A6" s="9" t="s">
        <v>13</v>
      </c>
      <c r="B6" s="2">
        <v>9</v>
      </c>
      <c r="C6" s="4">
        <f>STDEV(B5:B7)</f>
        <v>6.0277137733417092</v>
      </c>
      <c r="D6" s="4"/>
      <c r="E6">
        <v>80</v>
      </c>
      <c r="F6" s="4"/>
      <c r="G6" s="4"/>
    </row>
    <row r="7" spans="1:18" ht="17" thickBot="1" x14ac:dyDescent="0.25">
      <c r="A7" s="9" t="s">
        <v>14</v>
      </c>
      <c r="B7" s="2">
        <v>4</v>
      </c>
      <c r="C7" s="4">
        <f>C5+(2*C6)</f>
        <v>21.722094213350083</v>
      </c>
      <c r="D7" s="4">
        <f>C5-(2*C6)</f>
        <v>-2.3887608800167524</v>
      </c>
      <c r="E7">
        <v>33</v>
      </c>
      <c r="F7" s="4">
        <f>AVERAGE(E5:E7)</f>
        <v>84.333333333333329</v>
      </c>
      <c r="G7" s="4">
        <f>STDEV(E5:E7)</f>
        <v>53.631458430042102</v>
      </c>
      <c r="H7">
        <v>2</v>
      </c>
    </row>
    <row r="8" spans="1:18" ht="17" thickBot="1" x14ac:dyDescent="0.25">
      <c r="A8" s="3" t="s">
        <v>1</v>
      </c>
      <c r="B8" s="2"/>
      <c r="C8" s="4"/>
      <c r="D8" s="4"/>
      <c r="F8" s="4"/>
      <c r="G8" s="4"/>
    </row>
    <row r="9" spans="1:18" ht="17" thickBot="1" x14ac:dyDescent="0.25">
      <c r="A9" s="9" t="s">
        <v>36</v>
      </c>
      <c r="B9" s="2">
        <v>23</v>
      </c>
      <c r="C9" s="4">
        <f>AVERAGE(B9:B11)</f>
        <v>21</v>
      </c>
      <c r="D9" s="4"/>
      <c r="E9">
        <v>207</v>
      </c>
      <c r="F9" s="4"/>
      <c r="G9" s="4"/>
    </row>
    <row r="10" spans="1:18" ht="17" thickBot="1" x14ac:dyDescent="0.25">
      <c r="A10" s="9" t="s">
        <v>16</v>
      </c>
      <c r="B10" s="2">
        <v>12</v>
      </c>
      <c r="C10" s="4">
        <f>STDEV(B9:B11)</f>
        <v>8.1853527718724504</v>
      </c>
      <c r="D10" s="4"/>
      <c r="E10">
        <v>107</v>
      </c>
      <c r="F10" s="4"/>
      <c r="G10" s="4"/>
    </row>
    <row r="11" spans="1:18" ht="17" thickBot="1" x14ac:dyDescent="0.25">
      <c r="A11" s="9" t="s">
        <v>17</v>
      </c>
      <c r="B11" s="2">
        <v>28</v>
      </c>
      <c r="C11" s="4">
        <f>C9+(2*C10)</f>
        <v>37.370705543744904</v>
      </c>
      <c r="D11" s="4">
        <f>C9-(2*C10)</f>
        <v>4.6292944562550993</v>
      </c>
      <c r="E11">
        <v>247</v>
      </c>
      <c r="F11" s="4">
        <f>AVERAGE(E9:E11)</f>
        <v>187</v>
      </c>
      <c r="G11" s="4">
        <f>STDEV(E9:E11)</f>
        <v>72.111025509279784</v>
      </c>
      <c r="H11">
        <v>3</v>
      </c>
    </row>
    <row r="12" spans="1:18" ht="17" thickBot="1" x14ac:dyDescent="0.25">
      <c r="A12" s="3" t="s">
        <v>2</v>
      </c>
      <c r="B12" s="2"/>
      <c r="C12" s="4"/>
      <c r="D12" s="4"/>
      <c r="F12" s="4"/>
      <c r="G12" s="4"/>
    </row>
    <row r="13" spans="1:18" ht="17" thickBot="1" x14ac:dyDescent="0.25">
      <c r="A13" s="9" t="s">
        <v>37</v>
      </c>
      <c r="B13" s="2">
        <v>25</v>
      </c>
      <c r="C13" s="4">
        <f>AVERAGE(B13:B15)</f>
        <v>28.333333333333332</v>
      </c>
      <c r="D13" s="4"/>
      <c r="E13">
        <v>220</v>
      </c>
      <c r="F13" s="4"/>
      <c r="G13" s="4"/>
    </row>
    <row r="14" spans="1:18" ht="17" thickBot="1" x14ac:dyDescent="0.25">
      <c r="A14" s="9" t="s">
        <v>21</v>
      </c>
      <c r="B14" s="2">
        <v>27</v>
      </c>
      <c r="C14" s="4">
        <f>STDEV(B13:B15)</f>
        <v>4.1633319989322564</v>
      </c>
      <c r="D14" s="4"/>
      <c r="E14">
        <v>240</v>
      </c>
      <c r="F14" s="4"/>
      <c r="G14" s="4"/>
    </row>
    <row r="15" spans="1:18" ht="17" thickBot="1" x14ac:dyDescent="0.25">
      <c r="A15" s="9" t="s">
        <v>22</v>
      </c>
      <c r="B15" s="2">
        <v>33</v>
      </c>
      <c r="C15" s="4">
        <f>C13+(2*C14)</f>
        <v>36.659997331197843</v>
      </c>
      <c r="D15" s="4">
        <f>C13-(2*C14)</f>
        <v>20.006669335468821</v>
      </c>
      <c r="E15">
        <v>287</v>
      </c>
      <c r="F15" s="4">
        <f>AVERAGE(E13:E15)</f>
        <v>249</v>
      </c>
      <c r="G15" s="4">
        <f>STDEV(E13:E15)</f>
        <v>34.394767043839678</v>
      </c>
      <c r="H15">
        <v>4</v>
      </c>
    </row>
    <row r="16" spans="1:18" ht="17" thickBot="1" x14ac:dyDescent="0.25">
      <c r="A16" s="3" t="s">
        <v>3</v>
      </c>
      <c r="B16" s="2"/>
      <c r="C16" s="4"/>
      <c r="D16" s="4"/>
      <c r="F16" s="4"/>
      <c r="G16" s="4"/>
    </row>
    <row r="17" spans="1:8" ht="17" thickBot="1" x14ac:dyDescent="0.25">
      <c r="A17" s="9" t="s">
        <v>38</v>
      </c>
      <c r="B17" s="2">
        <v>35</v>
      </c>
      <c r="C17" s="4">
        <f>AVERAGE(B17:B19)</f>
        <v>33</v>
      </c>
      <c r="D17" s="4"/>
      <c r="E17">
        <v>307</v>
      </c>
      <c r="F17" s="4"/>
      <c r="G17" s="4"/>
    </row>
    <row r="18" spans="1:8" ht="17" thickBot="1" x14ac:dyDescent="0.25">
      <c r="A18" s="9" t="s">
        <v>24</v>
      </c>
      <c r="B18" s="2">
        <v>26</v>
      </c>
      <c r="C18" s="4">
        <f>STDEV(B17:B19)</f>
        <v>6.2449979983983983</v>
      </c>
      <c r="D18" s="4"/>
      <c r="E18">
        <v>233</v>
      </c>
      <c r="F18" s="4"/>
      <c r="G18" s="4"/>
    </row>
    <row r="19" spans="1:8" ht="17" thickBot="1" x14ac:dyDescent="0.25">
      <c r="A19" s="9" t="s">
        <v>25</v>
      </c>
      <c r="B19" s="2">
        <v>38</v>
      </c>
      <c r="C19" s="4">
        <f>C17+(2*C18)</f>
        <v>45.489995996796793</v>
      </c>
      <c r="D19" s="4">
        <f>C17-(2*C18)</f>
        <v>20.510004003203203</v>
      </c>
      <c r="E19">
        <v>340</v>
      </c>
      <c r="F19" s="4">
        <f>AVERAGE(E17:E19)</f>
        <v>293.33333333333331</v>
      </c>
      <c r="G19" s="4">
        <f>STDEV(E17:E19)</f>
        <v>54.793551932077996</v>
      </c>
      <c r="H19">
        <v>5</v>
      </c>
    </row>
    <row r="20" spans="1:8" ht="17" thickBot="1" x14ac:dyDescent="0.25">
      <c r="A20" s="3" t="s">
        <v>4</v>
      </c>
      <c r="B20" s="2"/>
      <c r="C20" s="4"/>
      <c r="D20" s="4"/>
      <c r="F20" s="4"/>
      <c r="G20" s="4"/>
    </row>
    <row r="21" spans="1:8" ht="17" thickBot="1" x14ac:dyDescent="0.25">
      <c r="A21" s="9" t="s">
        <v>39</v>
      </c>
      <c r="B21" s="2">
        <v>22</v>
      </c>
      <c r="C21" s="4">
        <f>AVERAGE(B21:B23)</f>
        <v>23.666666666666668</v>
      </c>
      <c r="D21" s="4"/>
      <c r="E21">
        <v>200</v>
      </c>
      <c r="F21" s="4"/>
      <c r="G21" s="4"/>
    </row>
    <row r="22" spans="1:8" ht="17" thickBot="1" x14ac:dyDescent="0.25">
      <c r="A22" s="9" t="s">
        <v>27</v>
      </c>
      <c r="B22" s="2">
        <v>26</v>
      </c>
      <c r="C22" s="4">
        <f>STDEV(B21:B23)</f>
        <v>2.0816659994661331</v>
      </c>
      <c r="D22" s="4"/>
      <c r="E22">
        <v>233</v>
      </c>
      <c r="F22" s="4"/>
      <c r="G22" s="4"/>
    </row>
    <row r="23" spans="1:8" ht="17" thickBot="1" x14ac:dyDescent="0.25">
      <c r="A23" s="9" t="s">
        <v>28</v>
      </c>
      <c r="B23" s="2">
        <v>23</v>
      </c>
      <c r="C23" s="4">
        <f>C21+(2*C22)</f>
        <v>27.829998665598936</v>
      </c>
      <c r="D23" s="4">
        <f>C21-(2*C22)</f>
        <v>19.5033346677344</v>
      </c>
      <c r="E23">
        <v>207</v>
      </c>
      <c r="F23" s="4">
        <f>AVERAGE(E21:E23)</f>
        <v>213.33333333333334</v>
      </c>
      <c r="G23" s="4">
        <f>STDEV(E21:E23)</f>
        <v>17.3877351409933</v>
      </c>
      <c r="H23">
        <v>6</v>
      </c>
    </row>
    <row r="24" spans="1:8" ht="17" thickBot="1" x14ac:dyDescent="0.25">
      <c r="A24" s="3" t="s">
        <v>5</v>
      </c>
      <c r="B24" s="2"/>
      <c r="C24" s="4"/>
      <c r="D24" s="4"/>
      <c r="F24" s="4"/>
      <c r="G24" s="4"/>
    </row>
    <row r="25" spans="1:8" ht="17" thickBot="1" x14ac:dyDescent="0.25">
      <c r="A25" s="9" t="s">
        <v>40</v>
      </c>
      <c r="B25" s="2">
        <v>27</v>
      </c>
      <c r="C25" s="4">
        <f>AVERAGE(B25:B27)</f>
        <v>32.666666666666664</v>
      </c>
      <c r="D25" s="4"/>
      <c r="E25">
        <v>240</v>
      </c>
      <c r="F25" s="4"/>
      <c r="G25" s="4"/>
    </row>
    <row r="26" spans="1:8" ht="17" thickBot="1" x14ac:dyDescent="0.25">
      <c r="A26" s="9" t="s">
        <v>30</v>
      </c>
      <c r="B26" s="2">
        <v>35</v>
      </c>
      <c r="C26" s="4">
        <f>STDEV(B25:B27)</f>
        <v>4.93288286231624</v>
      </c>
      <c r="D26" s="4"/>
      <c r="E26">
        <v>307</v>
      </c>
      <c r="F26" s="4"/>
      <c r="G26" s="4"/>
    </row>
    <row r="27" spans="1:8" ht="17" thickBot="1" x14ac:dyDescent="0.25">
      <c r="A27" s="9" t="s">
        <v>31</v>
      </c>
      <c r="B27" s="2">
        <v>36</v>
      </c>
      <c r="C27" s="4">
        <f>C25+(2*C26)</f>
        <v>42.532432391299146</v>
      </c>
      <c r="D27" s="4">
        <f>C25-(2*C26)</f>
        <v>22.800900942034183</v>
      </c>
      <c r="E27">
        <v>313</v>
      </c>
      <c r="F27" s="4">
        <f>AVERAGE(E25:E27)</f>
        <v>286.66666666666669</v>
      </c>
      <c r="G27" s="4">
        <f>STDEV(E25:E27)</f>
        <v>40.525712002793099</v>
      </c>
      <c r="H27">
        <v>7</v>
      </c>
    </row>
    <row r="28" spans="1:8" ht="17" thickBot="1" x14ac:dyDescent="0.25">
      <c r="A28" s="3" t="s">
        <v>6</v>
      </c>
      <c r="B28" s="2"/>
      <c r="C28" s="4"/>
      <c r="D28" s="4"/>
      <c r="F28" s="4"/>
      <c r="G28" s="4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2CC26-88C1-6D46-972A-70D89B5F151B}">
  <dimension ref="A1:H29"/>
  <sheetViews>
    <sheetView zoomScaleNormal="100" workbookViewId="0">
      <selection activeCell="C29" sqref="C29"/>
    </sheetView>
  </sheetViews>
  <sheetFormatPr baseColWidth="10" defaultRowHeight="16" x14ac:dyDescent="0.2"/>
  <sheetData>
    <row r="1" spans="1:8" ht="17" thickBot="1" x14ac:dyDescent="0.25">
      <c r="A1" s="8" t="s">
        <v>34</v>
      </c>
      <c r="B1" s="1">
        <v>36</v>
      </c>
      <c r="C1" s="4">
        <f>AVERAGE(B1:B3)</f>
        <v>36</v>
      </c>
      <c r="D1" s="4"/>
      <c r="E1">
        <v>313</v>
      </c>
    </row>
    <row r="2" spans="1:8" ht="17" thickBot="1" x14ac:dyDescent="0.25">
      <c r="A2" s="9" t="s">
        <v>9</v>
      </c>
      <c r="B2" s="2">
        <v>33</v>
      </c>
      <c r="C2" s="4">
        <f>STDEV(B1:B3)</f>
        <v>3</v>
      </c>
      <c r="D2" s="4"/>
      <c r="E2">
        <v>287</v>
      </c>
    </row>
    <row r="3" spans="1:8" ht="17" thickBot="1" x14ac:dyDescent="0.25">
      <c r="A3" s="9" t="s">
        <v>10</v>
      </c>
      <c r="B3" s="2">
        <v>39</v>
      </c>
      <c r="C3" s="4">
        <f>C1+(2*C2)</f>
        <v>42</v>
      </c>
      <c r="D3" s="4">
        <f>C1-(2*C2)</f>
        <v>30</v>
      </c>
      <c r="E3">
        <v>347</v>
      </c>
      <c r="F3" s="48">
        <f>AVERAGE(E1:E3)</f>
        <v>315.66666666666669</v>
      </c>
      <c r="G3" s="4">
        <f>STDEV(E1:E3)</f>
        <v>30.088757590391353</v>
      </c>
      <c r="H3">
        <v>1</v>
      </c>
    </row>
    <row r="4" spans="1:8" ht="17" thickBot="1" x14ac:dyDescent="0.25">
      <c r="A4" s="3" t="s">
        <v>0</v>
      </c>
      <c r="B4" s="2"/>
      <c r="C4" s="4"/>
      <c r="D4" s="4"/>
      <c r="F4" s="4"/>
      <c r="G4" s="4"/>
    </row>
    <row r="5" spans="1:8" ht="17" thickBot="1" x14ac:dyDescent="0.25">
      <c r="A5" s="9" t="s">
        <v>35</v>
      </c>
      <c r="B5" s="2">
        <v>16</v>
      </c>
      <c r="C5" s="4">
        <f>AVERAGE(B5:B7)</f>
        <v>9.6666666666666661</v>
      </c>
      <c r="D5" s="4"/>
      <c r="E5">
        <v>140</v>
      </c>
      <c r="F5" s="4"/>
      <c r="G5" s="4"/>
    </row>
    <row r="6" spans="1:8" ht="17" thickBot="1" x14ac:dyDescent="0.25">
      <c r="A6" s="9" t="s">
        <v>13</v>
      </c>
      <c r="B6" s="2">
        <v>9</v>
      </c>
      <c r="C6" s="4">
        <f>STDEV(B5:B7)</f>
        <v>6.0277137733417092</v>
      </c>
      <c r="D6" s="4"/>
      <c r="E6">
        <v>80</v>
      </c>
      <c r="F6" s="4"/>
      <c r="G6" s="4"/>
    </row>
    <row r="7" spans="1:8" ht="17" thickBot="1" x14ac:dyDescent="0.25">
      <c r="A7" s="9" t="s">
        <v>14</v>
      </c>
      <c r="B7" s="2">
        <v>4</v>
      </c>
      <c r="C7" s="4">
        <f>C5+(2*C6)</f>
        <v>21.722094213350083</v>
      </c>
      <c r="D7" s="4">
        <f>C5-(2*C6)</f>
        <v>-2.3887608800167524</v>
      </c>
      <c r="E7">
        <v>33</v>
      </c>
      <c r="F7" s="4">
        <f>AVERAGE(E5:E7)</f>
        <v>84.333333333333329</v>
      </c>
      <c r="G7" s="4">
        <f>STDEV(E5:E7)</f>
        <v>53.631458430042102</v>
      </c>
      <c r="H7">
        <v>2</v>
      </c>
    </row>
    <row r="8" spans="1:8" ht="17" thickBot="1" x14ac:dyDescent="0.25">
      <c r="A8" s="3" t="s">
        <v>1</v>
      </c>
      <c r="B8" s="2"/>
      <c r="C8" s="4"/>
      <c r="D8" s="4"/>
      <c r="F8" s="4"/>
      <c r="G8" s="4"/>
    </row>
    <row r="9" spans="1:8" ht="17" thickBot="1" x14ac:dyDescent="0.25">
      <c r="A9" s="9" t="s">
        <v>36</v>
      </c>
      <c r="B9" s="2">
        <v>23</v>
      </c>
      <c r="C9" s="4">
        <f>AVERAGE(B9:B11)</f>
        <v>21</v>
      </c>
      <c r="D9" s="4"/>
      <c r="E9">
        <v>207</v>
      </c>
      <c r="F9" s="4"/>
      <c r="G9" s="4"/>
    </row>
    <row r="10" spans="1:8" ht="17" thickBot="1" x14ac:dyDescent="0.25">
      <c r="A10" s="9" t="s">
        <v>16</v>
      </c>
      <c r="B10" s="2">
        <v>12</v>
      </c>
      <c r="C10" s="4">
        <f>STDEV(B9:B11)</f>
        <v>8.1853527718724504</v>
      </c>
      <c r="D10" s="4"/>
      <c r="E10">
        <v>107</v>
      </c>
      <c r="F10" s="4"/>
      <c r="G10" s="4"/>
    </row>
    <row r="11" spans="1:8" ht="17" thickBot="1" x14ac:dyDescent="0.25">
      <c r="A11" s="9" t="s">
        <v>17</v>
      </c>
      <c r="B11" s="2">
        <v>28</v>
      </c>
      <c r="C11" s="4">
        <f>C9+(2*C10)</f>
        <v>37.370705543744904</v>
      </c>
      <c r="D11" s="4">
        <f>C9-(2*C10)</f>
        <v>4.6292944562550993</v>
      </c>
      <c r="E11">
        <v>247</v>
      </c>
      <c r="F11" s="4">
        <f>AVERAGE(E9:E11)</f>
        <v>187</v>
      </c>
      <c r="G11" s="4">
        <f>STDEV(E9:E11)</f>
        <v>72.111025509279784</v>
      </c>
      <c r="H11">
        <v>3</v>
      </c>
    </row>
    <row r="12" spans="1:8" ht="17" thickBot="1" x14ac:dyDescent="0.25">
      <c r="A12" s="3" t="s">
        <v>2</v>
      </c>
      <c r="B12" s="2"/>
      <c r="C12" s="4"/>
      <c r="D12" s="4"/>
      <c r="F12" s="4"/>
      <c r="G12" s="4"/>
    </row>
    <row r="13" spans="1:8" ht="17" thickBot="1" x14ac:dyDescent="0.25">
      <c r="A13" s="9" t="s">
        <v>37</v>
      </c>
      <c r="B13" s="2">
        <v>25</v>
      </c>
      <c r="C13" s="4">
        <f>AVERAGE(B13:B15)</f>
        <v>28.333333333333332</v>
      </c>
      <c r="D13" s="4"/>
      <c r="E13">
        <v>220</v>
      </c>
      <c r="F13" s="4"/>
      <c r="G13" s="4"/>
    </row>
    <row r="14" spans="1:8" ht="17" thickBot="1" x14ac:dyDescent="0.25">
      <c r="A14" s="9" t="s">
        <v>21</v>
      </c>
      <c r="B14" s="2">
        <v>27</v>
      </c>
      <c r="C14" s="4">
        <f>STDEV(B13:B15)</f>
        <v>4.1633319989322564</v>
      </c>
      <c r="D14" s="4"/>
      <c r="E14">
        <v>240</v>
      </c>
      <c r="F14" s="4"/>
      <c r="G14" s="4"/>
    </row>
    <row r="15" spans="1:8" ht="17" thickBot="1" x14ac:dyDescent="0.25">
      <c r="A15" s="9" t="s">
        <v>22</v>
      </c>
      <c r="B15" s="2">
        <v>33</v>
      </c>
      <c r="C15" s="4">
        <f>C13+(2*C14)</f>
        <v>36.659997331197843</v>
      </c>
      <c r="D15" s="4">
        <f>C13-(2*C14)</f>
        <v>20.006669335468821</v>
      </c>
      <c r="E15">
        <v>287</v>
      </c>
      <c r="F15" s="4">
        <f>AVERAGE(E13:E15)</f>
        <v>249</v>
      </c>
      <c r="G15" s="4">
        <f>STDEV(E13:E15)</f>
        <v>34.394767043839678</v>
      </c>
      <c r="H15">
        <v>4</v>
      </c>
    </row>
    <row r="16" spans="1:8" ht="17" thickBot="1" x14ac:dyDescent="0.25">
      <c r="A16" s="3" t="s">
        <v>3</v>
      </c>
      <c r="B16" s="2"/>
      <c r="C16" s="4"/>
      <c r="D16" s="4"/>
      <c r="F16" s="4"/>
      <c r="G16" s="4"/>
    </row>
    <row r="17" spans="1:8" ht="17" thickBot="1" x14ac:dyDescent="0.25">
      <c r="A17" s="9" t="s">
        <v>38</v>
      </c>
      <c r="B17" s="2">
        <v>35</v>
      </c>
      <c r="C17" s="4">
        <f>AVERAGE(B17:B19)</f>
        <v>33</v>
      </c>
      <c r="D17" s="4"/>
      <c r="E17">
        <v>307</v>
      </c>
      <c r="F17" s="4"/>
      <c r="G17" s="4"/>
    </row>
    <row r="18" spans="1:8" ht="17" thickBot="1" x14ac:dyDescent="0.25">
      <c r="A18" s="9" t="s">
        <v>24</v>
      </c>
      <c r="B18" s="2">
        <v>26</v>
      </c>
      <c r="C18" s="4">
        <f>STDEV(B17:B19)</f>
        <v>6.2449979983983983</v>
      </c>
      <c r="D18" s="4"/>
      <c r="E18">
        <v>233</v>
      </c>
      <c r="F18" s="4"/>
      <c r="G18" s="4"/>
    </row>
    <row r="19" spans="1:8" ht="17" thickBot="1" x14ac:dyDescent="0.25">
      <c r="A19" s="9" t="s">
        <v>25</v>
      </c>
      <c r="B19" s="2">
        <v>38</v>
      </c>
      <c r="C19" s="4">
        <f>C17+(2*C18)</f>
        <v>45.489995996796793</v>
      </c>
      <c r="D19" s="4">
        <f>C17-(2*C18)</f>
        <v>20.510004003203203</v>
      </c>
      <c r="E19">
        <v>340</v>
      </c>
      <c r="F19" s="4">
        <f>AVERAGE(E17:E19)</f>
        <v>293.33333333333331</v>
      </c>
      <c r="G19" s="4">
        <f>STDEV(E17:E19)</f>
        <v>54.793551932077996</v>
      </c>
      <c r="H19">
        <v>5</v>
      </c>
    </row>
    <row r="20" spans="1:8" ht="17" thickBot="1" x14ac:dyDescent="0.25">
      <c r="A20" s="3" t="s">
        <v>4</v>
      </c>
      <c r="B20" s="2"/>
      <c r="C20" s="4"/>
      <c r="D20" s="4"/>
      <c r="F20" s="4"/>
      <c r="G20" s="4"/>
    </row>
    <row r="21" spans="1:8" ht="17" thickBot="1" x14ac:dyDescent="0.25">
      <c r="A21" s="9" t="s">
        <v>39</v>
      </c>
      <c r="B21" s="2">
        <v>22</v>
      </c>
      <c r="C21" s="4">
        <f>AVERAGE(B21:B23)</f>
        <v>23.666666666666668</v>
      </c>
      <c r="D21" s="4"/>
      <c r="E21">
        <v>200</v>
      </c>
      <c r="F21" s="4"/>
      <c r="G21" s="4"/>
    </row>
    <row r="22" spans="1:8" ht="17" thickBot="1" x14ac:dyDescent="0.25">
      <c r="A22" s="9" t="s">
        <v>27</v>
      </c>
      <c r="B22" s="2">
        <v>26</v>
      </c>
      <c r="C22" s="4">
        <f>STDEV(B21:B23)</f>
        <v>2.0816659994661331</v>
      </c>
      <c r="D22" s="4"/>
      <c r="E22">
        <v>233</v>
      </c>
      <c r="F22" s="4"/>
      <c r="G22" s="4"/>
    </row>
    <row r="23" spans="1:8" ht="17" thickBot="1" x14ac:dyDescent="0.25">
      <c r="A23" s="9" t="s">
        <v>28</v>
      </c>
      <c r="B23" s="2">
        <v>23</v>
      </c>
      <c r="C23" s="4">
        <f>C21+(2*C22)</f>
        <v>27.829998665598936</v>
      </c>
      <c r="D23" s="4">
        <f>C21-(2*C22)</f>
        <v>19.5033346677344</v>
      </c>
      <c r="E23">
        <v>207</v>
      </c>
      <c r="F23" s="4">
        <f>AVERAGE(E21:E23)</f>
        <v>213.33333333333334</v>
      </c>
      <c r="G23" s="4">
        <f>STDEV(E21:E23)</f>
        <v>17.3877351409933</v>
      </c>
      <c r="H23">
        <v>6</v>
      </c>
    </row>
    <row r="24" spans="1:8" ht="17" thickBot="1" x14ac:dyDescent="0.25">
      <c r="A24" s="3" t="s">
        <v>5</v>
      </c>
      <c r="B24" s="2"/>
      <c r="C24" s="4"/>
      <c r="D24" s="4"/>
      <c r="F24" s="4"/>
      <c r="G24" s="4"/>
    </row>
    <row r="25" spans="1:8" ht="17" thickBot="1" x14ac:dyDescent="0.25">
      <c r="A25" s="9" t="s">
        <v>40</v>
      </c>
      <c r="B25" s="2">
        <v>27</v>
      </c>
      <c r="C25" s="4">
        <f>AVERAGE(B25:B27)</f>
        <v>32.666666666666664</v>
      </c>
      <c r="D25" s="4"/>
      <c r="E25">
        <v>240</v>
      </c>
      <c r="F25" s="4"/>
      <c r="G25" s="4"/>
    </row>
    <row r="26" spans="1:8" ht="17" thickBot="1" x14ac:dyDescent="0.25">
      <c r="A26" s="9" t="s">
        <v>30</v>
      </c>
      <c r="B26" s="2">
        <v>35</v>
      </c>
      <c r="C26" s="4">
        <f>STDEV(B25:B27)</f>
        <v>4.93288286231624</v>
      </c>
      <c r="D26" s="4"/>
      <c r="E26">
        <v>307</v>
      </c>
      <c r="F26" s="4"/>
      <c r="G26" s="4"/>
    </row>
    <row r="27" spans="1:8" ht="17" thickBot="1" x14ac:dyDescent="0.25">
      <c r="A27" s="9" t="s">
        <v>31</v>
      </c>
      <c r="B27" s="2">
        <v>36</v>
      </c>
      <c r="C27" s="4">
        <f>C25+(2*C26)</f>
        <v>42.532432391299146</v>
      </c>
      <c r="D27" s="4">
        <f>C25-(2*C26)</f>
        <v>22.800900942034183</v>
      </c>
      <c r="E27">
        <v>313</v>
      </c>
      <c r="F27" s="4">
        <f>AVERAGE(E25:E27)</f>
        <v>286.66666666666669</v>
      </c>
      <c r="G27" s="4">
        <f>STDEV(E25:E27)</f>
        <v>40.525712002793099</v>
      </c>
      <c r="H27">
        <v>7</v>
      </c>
    </row>
    <row r="28" spans="1:8" ht="17" thickBot="1" x14ac:dyDescent="0.25">
      <c r="A28" s="3" t="s">
        <v>6</v>
      </c>
      <c r="B28" s="2"/>
      <c r="C28" s="4"/>
      <c r="D28" s="4"/>
      <c r="F28" s="4"/>
      <c r="G28" s="4"/>
    </row>
    <row r="29" spans="1:8" x14ac:dyDescent="0.2">
      <c r="F29" t="s">
        <v>178</v>
      </c>
      <c r="G29" t="s">
        <v>61</v>
      </c>
      <c r="H29" t="s">
        <v>1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E8CF-821C-A646-8A61-D0ADC0377960}">
  <dimension ref="A2:M26"/>
  <sheetViews>
    <sheetView zoomScale="149" zoomScaleNormal="149" workbookViewId="0">
      <selection activeCell="B4" sqref="B4:E4"/>
    </sheetView>
  </sheetViews>
  <sheetFormatPr baseColWidth="10" defaultRowHeight="16" x14ac:dyDescent="0.2"/>
  <cols>
    <col min="5" max="5" width="43.1640625" customWidth="1"/>
  </cols>
  <sheetData>
    <row r="2" spans="1:13" x14ac:dyDescent="0.2">
      <c r="A2" t="s">
        <v>183</v>
      </c>
      <c r="G2">
        <v>1</v>
      </c>
      <c r="H2">
        <v>2</v>
      </c>
      <c r="I2">
        <v>3</v>
      </c>
      <c r="J2">
        <v>4</v>
      </c>
      <c r="K2">
        <v>5</v>
      </c>
    </row>
    <row r="3" spans="1:13" x14ac:dyDescent="0.2">
      <c r="A3" t="s">
        <v>81</v>
      </c>
      <c r="F3" t="s">
        <v>63</v>
      </c>
      <c r="G3" t="s">
        <v>64</v>
      </c>
      <c r="H3" t="s">
        <v>94</v>
      </c>
      <c r="I3" t="s">
        <v>96</v>
      </c>
      <c r="J3" t="s">
        <v>95</v>
      </c>
      <c r="K3" t="s">
        <v>97</v>
      </c>
    </row>
    <row r="4" spans="1:13" ht="17" thickBot="1" x14ac:dyDescent="0.25">
      <c r="A4" s="49" t="s">
        <v>167</v>
      </c>
      <c r="B4" s="49"/>
      <c r="C4" s="49"/>
      <c r="D4" s="49"/>
      <c r="E4" s="49"/>
      <c r="F4" t="s">
        <v>71</v>
      </c>
      <c r="G4" s="48">
        <f>C9</f>
        <v>161</v>
      </c>
      <c r="H4" s="4">
        <f>C11</f>
        <v>0</v>
      </c>
      <c r="I4" s="4">
        <f>C15</f>
        <v>89</v>
      </c>
      <c r="J4" s="4">
        <f>C20</f>
        <v>238.66666666666666</v>
      </c>
      <c r="K4" s="4">
        <f>C25</f>
        <v>150</v>
      </c>
      <c r="L4" s="4"/>
      <c r="M4" s="4"/>
    </row>
    <row r="5" spans="1:13" ht="29" thickBot="1" x14ac:dyDescent="0.25">
      <c r="A5" s="20" t="s">
        <v>82</v>
      </c>
      <c r="B5" s="21" t="s">
        <v>83</v>
      </c>
      <c r="C5" s="21" t="s">
        <v>84</v>
      </c>
      <c r="F5" t="s">
        <v>61</v>
      </c>
      <c r="G5" s="4">
        <f>C10</f>
        <v>95.141999138130373</v>
      </c>
      <c r="H5" s="4">
        <v>0</v>
      </c>
      <c r="I5" s="4">
        <f>C16</f>
        <v>38.105117766515299</v>
      </c>
      <c r="J5" s="4">
        <f>C21</f>
        <v>41.789153297636084</v>
      </c>
      <c r="K5" s="4">
        <f>C26</f>
        <v>101.68087332433765</v>
      </c>
      <c r="L5" s="4"/>
      <c r="M5" s="4"/>
    </row>
    <row r="6" spans="1:13" ht="17" thickBot="1" x14ac:dyDescent="0.25">
      <c r="A6" s="22" t="s">
        <v>85</v>
      </c>
      <c r="B6" s="23">
        <v>4</v>
      </c>
      <c r="C6" s="23">
        <v>83</v>
      </c>
    </row>
    <row r="7" spans="1:13" ht="17" thickBot="1" x14ac:dyDescent="0.25">
      <c r="A7" s="22">
        <v>1.2</v>
      </c>
      <c r="B7" s="23">
        <v>12</v>
      </c>
      <c r="C7" s="23">
        <v>267</v>
      </c>
    </row>
    <row r="8" spans="1:13" ht="17" thickBot="1" x14ac:dyDescent="0.25">
      <c r="A8" s="22">
        <v>1.3</v>
      </c>
      <c r="B8" s="23">
        <v>6</v>
      </c>
      <c r="C8" s="23">
        <v>133</v>
      </c>
    </row>
    <row r="9" spans="1:13" ht="17" thickBot="1" x14ac:dyDescent="0.25">
      <c r="A9" s="24" t="s">
        <v>92</v>
      </c>
      <c r="B9" s="27">
        <f>AVERAGE(B6:B8)</f>
        <v>7.333333333333333</v>
      </c>
      <c r="C9" s="27">
        <f>AVERAGE(C6:C8)</f>
        <v>161</v>
      </c>
    </row>
    <row r="10" spans="1:13" ht="18" thickTop="1" thickBot="1" x14ac:dyDescent="0.25">
      <c r="A10" s="26" t="s">
        <v>61</v>
      </c>
      <c r="B10" s="28">
        <f>STDEV(B6:B8)</f>
        <v>4.1633319989322652</v>
      </c>
      <c r="C10" s="28">
        <f>STDEV(C6:C8)</f>
        <v>95.141999138130373</v>
      </c>
    </row>
    <row r="11" spans="1:13" ht="49" thickBot="1" x14ac:dyDescent="0.25">
      <c r="A11" s="22" t="s">
        <v>86</v>
      </c>
      <c r="B11" s="23">
        <v>0</v>
      </c>
      <c r="C11" s="23">
        <v>0</v>
      </c>
    </row>
    <row r="12" spans="1:13" ht="25" thickBot="1" x14ac:dyDescent="0.25">
      <c r="A12" s="22" t="s">
        <v>87</v>
      </c>
      <c r="B12" s="23">
        <v>3</v>
      </c>
      <c r="C12" s="23">
        <v>67</v>
      </c>
    </row>
    <row r="13" spans="1:13" ht="17" thickBot="1" x14ac:dyDescent="0.25">
      <c r="A13" s="22">
        <v>2.2000000000000002</v>
      </c>
      <c r="B13" s="23">
        <v>6</v>
      </c>
      <c r="C13" s="23">
        <v>133</v>
      </c>
    </row>
    <row r="14" spans="1:13" ht="17" thickBot="1" x14ac:dyDescent="0.25">
      <c r="A14" s="24">
        <v>2.2999999999999998</v>
      </c>
      <c r="B14" s="25">
        <v>3</v>
      </c>
      <c r="C14" s="25">
        <v>67</v>
      </c>
    </row>
    <row r="15" spans="1:13" ht="18" thickTop="1" thickBot="1" x14ac:dyDescent="0.25">
      <c r="A15" s="24" t="s">
        <v>93</v>
      </c>
      <c r="B15" s="27">
        <f>AVERAGE(B12:B14)</f>
        <v>4</v>
      </c>
      <c r="C15" s="27">
        <f>AVERAGE(C12:C14)</f>
        <v>89</v>
      </c>
    </row>
    <row r="16" spans="1:13" ht="18" thickTop="1" thickBot="1" x14ac:dyDescent="0.25">
      <c r="A16" s="26" t="s">
        <v>61</v>
      </c>
      <c r="B16" s="28">
        <f>STDEV(B12:B14)</f>
        <v>1.7320508075688772</v>
      </c>
      <c r="C16" s="28">
        <f>STDEV(C12:C14)</f>
        <v>38.105117766515299</v>
      </c>
    </row>
    <row r="17" spans="1:3" ht="17" thickBot="1" x14ac:dyDescent="0.25">
      <c r="A17" s="22" t="s">
        <v>88</v>
      </c>
      <c r="B17" s="23">
        <v>10</v>
      </c>
      <c r="C17" s="23">
        <v>233</v>
      </c>
    </row>
    <row r="18" spans="1:3" ht="17" thickBot="1" x14ac:dyDescent="0.25">
      <c r="A18" s="22">
        <v>3.2</v>
      </c>
      <c r="B18" s="23">
        <v>13</v>
      </c>
      <c r="C18" s="23">
        <v>283</v>
      </c>
    </row>
    <row r="19" spans="1:3" ht="17" thickBot="1" x14ac:dyDescent="0.25">
      <c r="A19" s="22">
        <v>3.3</v>
      </c>
      <c r="B19" s="23">
        <v>9</v>
      </c>
      <c r="C19" s="23">
        <v>200</v>
      </c>
    </row>
    <row r="20" spans="1:3" ht="17" thickBot="1" x14ac:dyDescent="0.25">
      <c r="A20" s="24" t="s">
        <v>90</v>
      </c>
      <c r="B20" s="27">
        <f>AVERAGE(B17:B19)</f>
        <v>10.666666666666666</v>
      </c>
      <c r="C20" s="27">
        <f>AVERAGE(C17:C19)</f>
        <v>238.66666666666666</v>
      </c>
    </row>
    <row r="21" spans="1:3" ht="18" thickTop="1" thickBot="1" x14ac:dyDescent="0.25">
      <c r="A21" s="26" t="s">
        <v>61</v>
      </c>
      <c r="B21" s="28">
        <f>STDEV(B17:B19)</f>
        <v>2.0816659994661348</v>
      </c>
      <c r="C21" s="28">
        <f>STDEV(C17:C19)</f>
        <v>41.789153297636084</v>
      </c>
    </row>
    <row r="22" spans="1:3" ht="17" thickBot="1" x14ac:dyDescent="0.25">
      <c r="A22" s="22" t="s">
        <v>89</v>
      </c>
      <c r="B22" s="23">
        <v>5</v>
      </c>
      <c r="C22" s="23">
        <v>100</v>
      </c>
    </row>
    <row r="23" spans="1:3" ht="17" thickBot="1" x14ac:dyDescent="0.25">
      <c r="A23" s="22">
        <v>4.2</v>
      </c>
      <c r="B23" s="23">
        <v>4</v>
      </c>
      <c r="C23" s="23">
        <v>83</v>
      </c>
    </row>
    <row r="24" spans="1:3" ht="17" thickBot="1" x14ac:dyDescent="0.25">
      <c r="A24" s="22">
        <v>4.3</v>
      </c>
      <c r="B24" s="23">
        <v>12</v>
      </c>
      <c r="C24" s="23">
        <v>267</v>
      </c>
    </row>
    <row r="25" spans="1:3" ht="17" thickBot="1" x14ac:dyDescent="0.25">
      <c r="A25" s="24" t="s">
        <v>91</v>
      </c>
      <c r="B25" s="27">
        <f>AVERAGE(B22:B24)</f>
        <v>7</v>
      </c>
      <c r="C25" s="27">
        <f>AVERAGE(C22:C24)</f>
        <v>150</v>
      </c>
    </row>
    <row r="26" spans="1:3" ht="18" thickTop="1" thickBot="1" x14ac:dyDescent="0.25">
      <c r="A26" s="29" t="s">
        <v>61</v>
      </c>
      <c r="B26" s="28">
        <f>STDEV(B22:B24)</f>
        <v>4.358898943540674</v>
      </c>
      <c r="C26" s="28">
        <f>STDEV(C22:C24)</f>
        <v>101.680873324337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 Maltose OK 22-25jan20</vt:lpstr>
      <vt:lpstr>Fig 1 22-25 jan</vt:lpstr>
      <vt:lpstr>Fig 2 Juices 17-20 Apr chart</vt:lpstr>
      <vt:lpstr>Fig 4 30 July 2020 V8 DG18</vt:lpstr>
      <vt:lpstr>Fig6 +- CG 5-11 Sept 2019 chart</vt:lpstr>
      <vt:lpstr>Fig 6 5-11 Sept 2019</vt:lpstr>
      <vt:lpstr>Fig8 0-8% gluc 11feb20 chart</vt:lpstr>
      <vt:lpstr>Fig 8 0-8% gluc data 11 feb</vt:lpstr>
      <vt:lpstr>Juices 24 Oct 19 chart</vt:lpstr>
      <vt:lpstr>full data SD</vt:lpstr>
      <vt:lpstr>Maltose fail 1dec19</vt:lpstr>
      <vt:lpstr>Andersen1958 1.25x 150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WD Black</dc:creator>
  <cp:lastModifiedBy>Dr WD Black</cp:lastModifiedBy>
  <dcterms:created xsi:type="dcterms:W3CDTF">2020-02-11T11:23:37Z</dcterms:created>
  <dcterms:modified xsi:type="dcterms:W3CDTF">2020-11-20T08:23:10Z</dcterms:modified>
</cp:coreProperties>
</file>